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2540" yWindow="1240" windowWidth="25600" windowHeight="16060" tabRatio="500"/>
  </bookViews>
  <sheets>
    <sheet name="Table S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88" i="1" l="1"/>
  <c r="G188" i="1"/>
  <c r="K187" i="1"/>
  <c r="G187" i="1"/>
  <c r="K186" i="1"/>
  <c r="G186" i="1"/>
  <c r="K185" i="1"/>
  <c r="G185" i="1"/>
  <c r="K184" i="1"/>
  <c r="G184" i="1"/>
  <c r="K183" i="1"/>
  <c r="G183" i="1"/>
  <c r="K182" i="1"/>
  <c r="G182" i="1"/>
  <c r="K181" i="1"/>
  <c r="G181" i="1"/>
  <c r="K180" i="1"/>
  <c r="G180" i="1"/>
  <c r="K179" i="1"/>
  <c r="G179" i="1"/>
  <c r="K178" i="1"/>
  <c r="G178" i="1"/>
  <c r="K177" i="1"/>
  <c r="G177" i="1"/>
  <c r="K176" i="1"/>
  <c r="G176" i="1"/>
  <c r="K175" i="1"/>
  <c r="G175" i="1"/>
  <c r="K174" i="1"/>
  <c r="G174" i="1"/>
  <c r="K173" i="1"/>
  <c r="G173" i="1"/>
  <c r="K172" i="1"/>
  <c r="G172" i="1"/>
  <c r="K171" i="1"/>
  <c r="G171" i="1"/>
  <c r="K170" i="1"/>
  <c r="G170" i="1"/>
  <c r="K169" i="1"/>
  <c r="G169" i="1"/>
  <c r="K168" i="1"/>
  <c r="G168" i="1"/>
  <c r="K167" i="1"/>
  <c r="G167" i="1"/>
  <c r="K166" i="1"/>
  <c r="G166" i="1"/>
  <c r="K165" i="1"/>
  <c r="G165" i="1"/>
  <c r="K164" i="1"/>
  <c r="G164" i="1"/>
  <c r="K163" i="1"/>
  <c r="G163" i="1"/>
  <c r="K162" i="1"/>
  <c r="G162" i="1"/>
  <c r="K161" i="1"/>
  <c r="G161" i="1"/>
  <c r="K160" i="1"/>
  <c r="G160" i="1"/>
  <c r="K159" i="1"/>
  <c r="G159" i="1"/>
  <c r="K158" i="1"/>
  <c r="G158" i="1"/>
  <c r="K157" i="1"/>
  <c r="G157" i="1"/>
  <c r="K156" i="1"/>
  <c r="G156" i="1"/>
  <c r="K155" i="1"/>
  <c r="G155" i="1"/>
  <c r="K154" i="1"/>
  <c r="G154" i="1"/>
  <c r="K153" i="1"/>
  <c r="G153" i="1"/>
  <c r="K152" i="1"/>
  <c r="G152" i="1"/>
  <c r="K151" i="1"/>
  <c r="G151" i="1"/>
  <c r="K150" i="1"/>
  <c r="G150" i="1"/>
  <c r="K149" i="1"/>
  <c r="G149" i="1"/>
  <c r="K148" i="1"/>
  <c r="G148" i="1"/>
  <c r="K147" i="1"/>
  <c r="G147" i="1"/>
  <c r="K146" i="1"/>
  <c r="G146" i="1"/>
  <c r="K145" i="1"/>
  <c r="G145" i="1"/>
  <c r="K144" i="1"/>
  <c r="G144" i="1"/>
  <c r="K143" i="1"/>
  <c r="G143" i="1"/>
  <c r="K142" i="1"/>
  <c r="G142" i="1"/>
  <c r="K141" i="1"/>
  <c r="G141" i="1"/>
  <c r="K140" i="1"/>
  <c r="G140" i="1"/>
  <c r="K139" i="1"/>
  <c r="G139" i="1"/>
  <c r="K138" i="1"/>
  <c r="G138" i="1"/>
  <c r="K137" i="1"/>
  <c r="G137" i="1"/>
  <c r="K136" i="1"/>
  <c r="G136" i="1"/>
  <c r="K135" i="1"/>
  <c r="G135" i="1"/>
  <c r="K134" i="1"/>
  <c r="G134" i="1"/>
  <c r="K133" i="1"/>
  <c r="G133" i="1"/>
  <c r="K132" i="1"/>
  <c r="G132" i="1"/>
  <c r="K131" i="1"/>
  <c r="G131" i="1"/>
  <c r="K130" i="1"/>
  <c r="G130" i="1"/>
  <c r="K129" i="1"/>
  <c r="G129" i="1"/>
  <c r="K128" i="1"/>
  <c r="G128" i="1"/>
  <c r="K127" i="1"/>
  <c r="G127" i="1"/>
  <c r="K126" i="1"/>
  <c r="G126" i="1"/>
  <c r="K125" i="1"/>
  <c r="G125" i="1"/>
  <c r="K124" i="1"/>
  <c r="G124" i="1"/>
  <c r="K123" i="1"/>
  <c r="G123" i="1"/>
  <c r="K122" i="1"/>
  <c r="G122" i="1"/>
  <c r="K121" i="1"/>
  <c r="G121" i="1"/>
  <c r="K120" i="1"/>
  <c r="G120" i="1"/>
  <c r="K119" i="1"/>
  <c r="G119" i="1"/>
  <c r="K118" i="1"/>
  <c r="G118" i="1"/>
  <c r="K117" i="1"/>
  <c r="G117" i="1"/>
  <c r="K116" i="1"/>
  <c r="G116" i="1"/>
  <c r="K115" i="1"/>
  <c r="G115" i="1"/>
  <c r="K114" i="1"/>
  <c r="G114" i="1"/>
  <c r="K113" i="1"/>
  <c r="G113" i="1"/>
  <c r="K112" i="1"/>
  <c r="G112" i="1"/>
  <c r="K111" i="1"/>
  <c r="G111" i="1"/>
  <c r="K110" i="1"/>
  <c r="G110" i="1"/>
  <c r="K109" i="1"/>
  <c r="G109" i="1"/>
  <c r="K108" i="1"/>
  <c r="G108" i="1"/>
  <c r="K107" i="1"/>
  <c r="G107" i="1"/>
  <c r="K106" i="1"/>
  <c r="G106" i="1"/>
  <c r="K105" i="1"/>
  <c r="G105" i="1"/>
  <c r="K104" i="1"/>
  <c r="G104" i="1"/>
  <c r="K103" i="1"/>
  <c r="G103" i="1"/>
  <c r="K102" i="1"/>
  <c r="G102" i="1"/>
  <c r="K101" i="1"/>
  <c r="G101" i="1"/>
  <c r="K100" i="1"/>
  <c r="G100" i="1"/>
  <c r="K99" i="1"/>
  <c r="G99" i="1"/>
  <c r="K98" i="1"/>
  <c r="G98" i="1"/>
  <c r="K97" i="1"/>
  <c r="G97" i="1"/>
  <c r="K96" i="1"/>
  <c r="G96" i="1"/>
  <c r="K95" i="1"/>
  <c r="G95" i="1"/>
  <c r="K94" i="1"/>
  <c r="G94" i="1"/>
  <c r="K93" i="1"/>
  <c r="G93" i="1"/>
  <c r="K92" i="1"/>
  <c r="G92" i="1"/>
  <c r="K91" i="1"/>
  <c r="G91" i="1"/>
  <c r="K90" i="1"/>
  <c r="G90" i="1"/>
  <c r="K89" i="1"/>
  <c r="G89" i="1"/>
  <c r="K88" i="1"/>
  <c r="G88" i="1"/>
  <c r="K87" i="1"/>
  <c r="G87" i="1"/>
  <c r="K86" i="1"/>
  <c r="G86" i="1"/>
  <c r="K85" i="1"/>
  <c r="G85" i="1"/>
  <c r="K84" i="1"/>
  <c r="G84" i="1"/>
  <c r="K83" i="1"/>
  <c r="G83" i="1"/>
  <c r="K82" i="1"/>
  <c r="G82" i="1"/>
  <c r="K81" i="1"/>
  <c r="G81" i="1"/>
  <c r="K80" i="1"/>
  <c r="G80" i="1"/>
  <c r="K79" i="1"/>
  <c r="G79" i="1"/>
  <c r="K78" i="1"/>
  <c r="G78" i="1"/>
  <c r="K77" i="1"/>
  <c r="G77" i="1"/>
  <c r="K76" i="1"/>
  <c r="G76" i="1"/>
  <c r="K75" i="1"/>
  <c r="G75" i="1"/>
  <c r="K74" i="1"/>
  <c r="G74" i="1"/>
  <c r="K73" i="1"/>
  <c r="G73" i="1"/>
  <c r="K72" i="1"/>
  <c r="G72" i="1"/>
  <c r="K71" i="1"/>
  <c r="G71" i="1"/>
  <c r="K70" i="1"/>
  <c r="G70" i="1"/>
  <c r="K69" i="1"/>
  <c r="G69" i="1"/>
  <c r="K68" i="1"/>
  <c r="G68" i="1"/>
  <c r="K67" i="1"/>
  <c r="G67" i="1"/>
  <c r="K66" i="1"/>
  <c r="G66" i="1"/>
  <c r="K65" i="1"/>
  <c r="G65" i="1"/>
  <c r="K64" i="1"/>
  <c r="G64" i="1"/>
  <c r="K63" i="1"/>
  <c r="G63" i="1"/>
  <c r="K62" i="1"/>
  <c r="G62" i="1"/>
  <c r="K61" i="1"/>
  <c r="G61" i="1"/>
  <c r="K60" i="1"/>
  <c r="G60" i="1"/>
  <c r="K59" i="1"/>
  <c r="G59" i="1"/>
  <c r="K58" i="1"/>
  <c r="G58" i="1"/>
  <c r="K57" i="1"/>
  <c r="G57" i="1"/>
  <c r="K56" i="1"/>
  <c r="G56" i="1"/>
  <c r="K55" i="1"/>
  <c r="G55" i="1"/>
  <c r="K54" i="1"/>
  <c r="G54" i="1"/>
  <c r="K53" i="1"/>
  <c r="G53" i="1"/>
  <c r="K52" i="1"/>
  <c r="G52" i="1"/>
  <c r="K51" i="1"/>
  <c r="G51" i="1"/>
  <c r="K50" i="1"/>
  <c r="G50" i="1"/>
  <c r="K49" i="1"/>
  <c r="G49" i="1"/>
  <c r="K48" i="1"/>
  <c r="G48" i="1"/>
  <c r="K47" i="1"/>
  <c r="G47" i="1"/>
  <c r="K46" i="1"/>
  <c r="G46" i="1"/>
  <c r="K45" i="1"/>
  <c r="G45" i="1"/>
  <c r="K44" i="1"/>
  <c r="G44" i="1"/>
  <c r="K43" i="1"/>
  <c r="G43" i="1"/>
  <c r="K42" i="1"/>
  <c r="G42" i="1"/>
  <c r="K41" i="1"/>
  <c r="G41" i="1"/>
  <c r="K40" i="1"/>
  <c r="G40" i="1"/>
  <c r="K39" i="1"/>
  <c r="G39" i="1"/>
  <c r="K38" i="1"/>
  <c r="G38" i="1"/>
  <c r="K37" i="1"/>
  <c r="G37" i="1"/>
  <c r="K36" i="1"/>
  <c r="G36" i="1"/>
  <c r="K35" i="1"/>
  <c r="G35" i="1"/>
  <c r="K34" i="1"/>
  <c r="G34" i="1"/>
  <c r="K33" i="1"/>
  <c r="G33" i="1"/>
  <c r="K32" i="1"/>
  <c r="G32" i="1"/>
  <c r="K31" i="1"/>
  <c r="G31" i="1"/>
  <c r="K30" i="1"/>
  <c r="G30" i="1"/>
  <c r="K29" i="1"/>
  <c r="G29" i="1"/>
  <c r="K28" i="1"/>
  <c r="G28" i="1"/>
  <c r="K27" i="1"/>
  <c r="G27" i="1"/>
  <c r="K26" i="1"/>
  <c r="G26" i="1"/>
  <c r="K25" i="1"/>
  <c r="G25" i="1"/>
  <c r="K24" i="1"/>
  <c r="G24" i="1"/>
  <c r="K23" i="1"/>
  <c r="G23" i="1"/>
  <c r="K22" i="1"/>
  <c r="G22" i="1"/>
  <c r="K21" i="1"/>
  <c r="G21" i="1"/>
  <c r="K20" i="1"/>
  <c r="G20" i="1"/>
  <c r="K19" i="1"/>
  <c r="G19" i="1"/>
  <c r="K18" i="1"/>
  <c r="G18" i="1"/>
  <c r="K17" i="1"/>
  <c r="G17" i="1"/>
  <c r="K16" i="1"/>
  <c r="G16" i="1"/>
  <c r="K15" i="1"/>
  <c r="G15" i="1"/>
  <c r="K14" i="1"/>
  <c r="G14" i="1"/>
  <c r="K13" i="1"/>
  <c r="G13" i="1"/>
  <c r="K12" i="1"/>
  <c r="G12" i="1"/>
  <c r="K11" i="1"/>
  <c r="G11" i="1"/>
  <c r="K10" i="1"/>
  <c r="G10" i="1"/>
  <c r="K9" i="1"/>
  <c r="G9" i="1"/>
  <c r="K8" i="1"/>
  <c r="G8" i="1"/>
  <c r="K7" i="1"/>
  <c r="G7" i="1"/>
  <c r="K6" i="1"/>
  <c r="G6" i="1"/>
  <c r="K5" i="1"/>
  <c r="G5" i="1"/>
  <c r="K4" i="1"/>
  <c r="G4" i="1"/>
  <c r="K3" i="1"/>
  <c r="G3" i="1"/>
</calcChain>
</file>

<file path=xl/sharedStrings.xml><?xml version="1.0" encoding="utf-8"?>
<sst xmlns="http://schemas.openxmlformats.org/spreadsheetml/2006/main" count="572" uniqueCount="496">
  <si>
    <t>logFC</t>
  </si>
  <si>
    <t>P values</t>
  </si>
  <si>
    <t>SeqName</t>
  </si>
  <si>
    <t>Description</t>
  </si>
  <si>
    <t>1. Comp</t>
  </si>
  <si>
    <t>2. Comp</t>
  </si>
  <si>
    <t>3. Comp</t>
  </si>
  <si>
    <t>Up reg</t>
  </si>
  <si>
    <t>c59152_g2</t>
  </si>
  <si>
    <t>---NA---</t>
  </si>
  <si>
    <t>c57512_g4</t>
  </si>
  <si>
    <t>c33883_g1</t>
  </si>
  <si>
    <t>c63737_g1</t>
  </si>
  <si>
    <t>c59701_g2</t>
  </si>
  <si>
    <t>pol-like protein</t>
  </si>
  <si>
    <t>c45276_g1</t>
  </si>
  <si>
    <t>c62282_g1</t>
  </si>
  <si>
    <t>c51466_g1</t>
  </si>
  <si>
    <t>c37661_g1</t>
  </si>
  <si>
    <t>c37759_g2</t>
  </si>
  <si>
    <t>c49909_g2</t>
  </si>
  <si>
    <t>c29675_g1</t>
  </si>
  <si>
    <t>c51288_g1</t>
  </si>
  <si>
    <t>c57271_g5</t>
  </si>
  <si>
    <t>rna-directed dna polymerase from mobile element jockey- partial</t>
  </si>
  <si>
    <t>c55817_g1</t>
  </si>
  <si>
    <t>c54926_g1</t>
  </si>
  <si>
    <t>c56277_g1</t>
  </si>
  <si>
    <t>chitinase-like protein</t>
  </si>
  <si>
    <t>c53127_g1</t>
  </si>
  <si>
    <t>c56986_g2</t>
  </si>
  <si>
    <t>c59133_g1</t>
  </si>
  <si>
    <t>kal-1 protein isoform x2</t>
  </si>
  <si>
    <t>c58938_g2</t>
  </si>
  <si>
    <t>c58691_g6</t>
  </si>
  <si>
    <t>fatty acid synthase</t>
  </si>
  <si>
    <t>c52440_g1</t>
  </si>
  <si>
    <t>c56057_g2</t>
  </si>
  <si>
    <t>c51626_g1</t>
  </si>
  <si>
    <t>c62944_g6</t>
  </si>
  <si>
    <t>c61285_g5</t>
  </si>
  <si>
    <t>c64109_g1</t>
  </si>
  <si>
    <t>c63172_g3</t>
  </si>
  <si>
    <t>c47739_g1</t>
  </si>
  <si>
    <t>c53927_g1</t>
  </si>
  <si>
    <t>c34318_g1</t>
  </si>
  <si>
    <t>c62711_g2</t>
  </si>
  <si>
    <t>fatty acyl- reductase 1-like</t>
  </si>
  <si>
    <t>c63525_g1</t>
  </si>
  <si>
    <t>c59410_g2</t>
  </si>
  <si>
    <t>c20735_g1</t>
  </si>
  <si>
    <t>c56545_g2</t>
  </si>
  <si>
    <t>c59595_g5</t>
  </si>
  <si>
    <t>c51665_g1</t>
  </si>
  <si>
    <t>c60852_g1</t>
  </si>
  <si>
    <t>c56619_g6</t>
  </si>
  <si>
    <t>c62226_g2</t>
  </si>
  <si>
    <t>c63246_g4</t>
  </si>
  <si>
    <t>c63980_g1</t>
  </si>
  <si>
    <t>c57966_g1</t>
  </si>
  <si>
    <t>c68868_g1</t>
  </si>
  <si>
    <t>c54013_g2</t>
  </si>
  <si>
    <t>elongation of very long chain fatty acids protein aael008004-like</t>
  </si>
  <si>
    <t>c45378_g1</t>
  </si>
  <si>
    <t>c59504_g1</t>
  </si>
  <si>
    <t>c59245_g4</t>
  </si>
  <si>
    <t>c60662_g3</t>
  </si>
  <si>
    <t>c58869_g3</t>
  </si>
  <si>
    <t>c60577_g7</t>
  </si>
  <si>
    <t>c48574_g1</t>
  </si>
  <si>
    <t>hypothetical protein KGM_03542</t>
  </si>
  <si>
    <t>c61067_g2</t>
  </si>
  <si>
    <t>c57303_g2</t>
  </si>
  <si>
    <t>c53839_g1</t>
  </si>
  <si>
    <t>apoptosis inhibitor 5</t>
  </si>
  <si>
    <t>c52175_g1</t>
  </si>
  <si>
    <t>c49947_g1</t>
  </si>
  <si>
    <t>c82103_g1</t>
  </si>
  <si>
    <t>c62635_g5</t>
  </si>
  <si>
    <t>c56619_g4</t>
  </si>
  <si>
    <t>sodium potassium-transporting atpase subunit beta-2</t>
  </si>
  <si>
    <t>c62730_g2</t>
  </si>
  <si>
    <t>transient receptor potential cation channel protein painless</t>
  </si>
  <si>
    <t>c49643_g1</t>
  </si>
  <si>
    <t>circadian clock-controlled isoform x1</t>
  </si>
  <si>
    <t>c55365_g1</t>
  </si>
  <si>
    <t>cysteine-rich motor neuron 1 protein</t>
  </si>
  <si>
    <t>c55251_g1</t>
  </si>
  <si>
    <t>c60049_g1</t>
  </si>
  <si>
    <t>c62680_g3</t>
  </si>
  <si>
    <t>c64590_g1</t>
  </si>
  <si>
    <t>protein ergic-53</t>
  </si>
  <si>
    <t>c63228_g4</t>
  </si>
  <si>
    <t>glucose dehydrogenase</t>
  </si>
  <si>
    <t>c56040_g1</t>
  </si>
  <si>
    <t>roundabout 1</t>
  </si>
  <si>
    <t>c58348_g1</t>
  </si>
  <si>
    <t>c14558_g1</t>
  </si>
  <si>
    <t>Keratin-associated protein 19-2-like</t>
  </si>
  <si>
    <t>c58450_g3</t>
  </si>
  <si>
    <t>c59503_g2</t>
  </si>
  <si>
    <t>c57991_g1</t>
  </si>
  <si>
    <t>c60618_g1</t>
  </si>
  <si>
    <t>cutilin-1 precursor</t>
  </si>
  <si>
    <t>c58131_g1</t>
  </si>
  <si>
    <t>omega-scoloptoxin-ssm1a isoform x1</t>
  </si>
  <si>
    <t>c54010_g1</t>
  </si>
  <si>
    <t>signal recognition particle 19 kda protein</t>
  </si>
  <si>
    <t>c58515_g4</t>
  </si>
  <si>
    <t>c57413_g1</t>
  </si>
  <si>
    <t>hypothetical protein KGM_15760</t>
  </si>
  <si>
    <t>c58777_g1</t>
  </si>
  <si>
    <t>c60496_g2</t>
  </si>
  <si>
    <t>c52331_g1</t>
  </si>
  <si>
    <t>nad-dependent protein deacetylase sirt6</t>
  </si>
  <si>
    <t>c63170_g3</t>
  </si>
  <si>
    <t>c47756_g2</t>
  </si>
  <si>
    <t>chemosensory protein 11b</t>
  </si>
  <si>
    <t>c55395_g1</t>
  </si>
  <si>
    <t>PREDICTED: uncharacterized protein LOC106137651 isoform X2</t>
  </si>
  <si>
    <t>c63079_g3</t>
  </si>
  <si>
    <t>c61841_g1</t>
  </si>
  <si>
    <t>c56453_g2</t>
  </si>
  <si>
    <t>serine threonine-protein kinase prp4 homolog isoform x1</t>
  </si>
  <si>
    <t>c58571_g1</t>
  </si>
  <si>
    <t>c38859_g1</t>
  </si>
  <si>
    <t>signal peptidase complex subunit 1</t>
  </si>
  <si>
    <t>c59733_g1</t>
  </si>
  <si>
    <t>trna (guanine-n -)-methyltransferase</t>
  </si>
  <si>
    <t>c55214_g1</t>
  </si>
  <si>
    <t>probable arginine--trna mitochondrial</t>
  </si>
  <si>
    <t>c48741_g1</t>
  </si>
  <si>
    <t>c53186_g3</t>
  </si>
  <si>
    <t>transcription elongation factor 1 homolog</t>
  </si>
  <si>
    <t>c60403_g1</t>
  </si>
  <si>
    <t>upf0746 protein ddb_g0281095-like isoform x1</t>
  </si>
  <si>
    <t>c53596_g1</t>
  </si>
  <si>
    <t>alpha-tocopherol transfer</t>
  </si>
  <si>
    <t>c58621_g3</t>
  </si>
  <si>
    <t>dynein light chain roadblock-type 2-like</t>
  </si>
  <si>
    <t>c60917_g1</t>
  </si>
  <si>
    <t>c55791_g1</t>
  </si>
  <si>
    <t>gpi-anchored wall transfer protein 1</t>
  </si>
  <si>
    <t>c58515_g1</t>
  </si>
  <si>
    <t>c58300_g3</t>
  </si>
  <si>
    <t>serine--trna mitochondrial</t>
  </si>
  <si>
    <t>c55878_g3</t>
  </si>
  <si>
    <t>zinc finger protein 830</t>
  </si>
  <si>
    <t>c50373_g1</t>
  </si>
  <si>
    <t>39s ribosomal protein mitochondrial</t>
  </si>
  <si>
    <t>c56899_g1</t>
  </si>
  <si>
    <t>protein tssc4</t>
  </si>
  <si>
    <t>c56760_g1</t>
  </si>
  <si>
    <t>methyltransferase nsun6</t>
  </si>
  <si>
    <t>c59338_g1</t>
  </si>
  <si>
    <t>ribosome-recycling mitochondrial</t>
  </si>
  <si>
    <t>c57588_g1</t>
  </si>
  <si>
    <t>PREDICTED: uncharacterized protein LOC106140627 isoform X2</t>
  </si>
  <si>
    <t>c57103_g1</t>
  </si>
  <si>
    <t>unconventional prefoldin rpb5 interactor</t>
  </si>
  <si>
    <t>c21133_g1</t>
  </si>
  <si>
    <t>rna-binding protein nob1</t>
  </si>
  <si>
    <t>c54208_g1</t>
  </si>
  <si>
    <t>eukaryotic translation initiation factor 3 subunit k</t>
  </si>
  <si>
    <t>c52002_g1</t>
  </si>
  <si>
    <t>endothelial-monocyte activating polypeptide ii</t>
  </si>
  <si>
    <t>c49068_g1</t>
  </si>
  <si>
    <t>peptidyl-prolyl cis-trans isomerase-like 3</t>
  </si>
  <si>
    <t>c52387_g2</t>
  </si>
  <si>
    <t>signal peptidase complex subunit 3</t>
  </si>
  <si>
    <t>c55727_g1</t>
  </si>
  <si>
    <t>tp53-regulating kinase</t>
  </si>
  <si>
    <t>c58476_g2</t>
  </si>
  <si>
    <t>c48280_g1</t>
  </si>
  <si>
    <t>mki67 fha domain-interacting nucleolar phospho</t>
  </si>
  <si>
    <t>c39919_g1</t>
  </si>
  <si>
    <t>mesencephalic astrocyte-derived neurotrophic factor homolog</t>
  </si>
  <si>
    <t>c51381_g3</t>
  </si>
  <si>
    <t>coiled-coil domain-containing protein 58</t>
  </si>
  <si>
    <t>c59405_g1</t>
  </si>
  <si>
    <t>srr1-like protein</t>
  </si>
  <si>
    <t>c61066_g1</t>
  </si>
  <si>
    <t>protein aatf</t>
  </si>
  <si>
    <t>c54507_g1</t>
  </si>
  <si>
    <t>thap domain-containing protein 9</t>
  </si>
  <si>
    <t>c61634_g1</t>
  </si>
  <si>
    <t>c27864_g1</t>
  </si>
  <si>
    <t>surfeit locus protein 6 homolog</t>
  </si>
  <si>
    <t>c62633_g1</t>
  </si>
  <si>
    <t>eukaryotic translation elongation factor 1 epsilon-1</t>
  </si>
  <si>
    <t>c44449_g1</t>
  </si>
  <si>
    <t>zinc finger ccch domain-containing protein 3</t>
  </si>
  <si>
    <t>c86274_g1</t>
  </si>
  <si>
    <t>protein ecdysoneless homolog</t>
  </si>
  <si>
    <t>c57902_g1</t>
  </si>
  <si>
    <t>c60700_g3</t>
  </si>
  <si>
    <t>rrna-processing protein fcf1 homolog</t>
  </si>
  <si>
    <t>c63127_g1</t>
  </si>
  <si>
    <t>cellular retinaldehyde-binding protein</t>
  </si>
  <si>
    <t>c56989_g1</t>
  </si>
  <si>
    <t>nitric oxide synthase-interacting protein homolog</t>
  </si>
  <si>
    <t>Down reg</t>
  </si>
  <si>
    <t>c9233_g1</t>
  </si>
  <si>
    <t>c51354_g1</t>
  </si>
  <si>
    <t>c54455_g6</t>
  </si>
  <si>
    <t>c16777_g2</t>
  </si>
  <si>
    <t>c38400_g1</t>
  </si>
  <si>
    <t>larval cuticle protein lcp-22-like precursor</t>
  </si>
  <si>
    <t>c69061_g1</t>
  </si>
  <si>
    <t>c54631_g1</t>
  </si>
  <si>
    <t>ryanodine receptor-like protein</t>
  </si>
  <si>
    <t>c62387_g6</t>
  </si>
  <si>
    <t>c29885_g1</t>
  </si>
  <si>
    <t>cd63 antigen</t>
  </si>
  <si>
    <t>c48025_g1</t>
  </si>
  <si>
    <t>c41550_g1</t>
  </si>
  <si>
    <t>acid alpha-glucosidase</t>
  </si>
  <si>
    <t>c59310_g1</t>
  </si>
  <si>
    <t>c55802_g5</t>
  </si>
  <si>
    <t>c25283_g1</t>
  </si>
  <si>
    <t>kinase suppressor of ras 2-like protein</t>
  </si>
  <si>
    <t>c77406_g1</t>
  </si>
  <si>
    <t>hypothetical protein RR46_01763</t>
  </si>
  <si>
    <t>c63656_g2</t>
  </si>
  <si>
    <t>c53282_g2</t>
  </si>
  <si>
    <t>farnesoic acid o-methyltransferase-like isoform 1 protein</t>
  </si>
  <si>
    <t>c53884_g1</t>
  </si>
  <si>
    <t>hypothetical protein RR46_02196</t>
  </si>
  <si>
    <t>c44374_g1</t>
  </si>
  <si>
    <t>calcium calmodulin-dependent protein kinase kinase 2 isoform x2</t>
  </si>
  <si>
    <t>c56068_g2</t>
  </si>
  <si>
    <t>c59651_g1</t>
  </si>
  <si>
    <t>c58269_g1</t>
  </si>
  <si>
    <t>protein yellow</t>
  </si>
  <si>
    <t>c42554_g1</t>
  </si>
  <si>
    <t>PREDICTED: uncharacterized protein LOC106108988</t>
  </si>
  <si>
    <t>c38585_g1</t>
  </si>
  <si>
    <t>protein diaphanous</t>
  </si>
  <si>
    <t>c46236_g1</t>
  </si>
  <si>
    <t>c57335_g7</t>
  </si>
  <si>
    <t>c59815_g1</t>
  </si>
  <si>
    <t>neutral ceramidase</t>
  </si>
  <si>
    <t>c55818_g1</t>
  </si>
  <si>
    <t>cytoplasmic dynein 2 heavy chain 1</t>
  </si>
  <si>
    <t>c14112_g1</t>
  </si>
  <si>
    <t>c61396_g1</t>
  </si>
  <si>
    <t>antennal esterase cxe5</t>
  </si>
  <si>
    <t>c55561_g1</t>
  </si>
  <si>
    <t>c55855_g1</t>
  </si>
  <si>
    <t>amp deaminase 2 isoform x5</t>
  </si>
  <si>
    <t>c48616_g1</t>
  </si>
  <si>
    <t>fatty-acid amide hydrolase 2-like</t>
  </si>
  <si>
    <t>c9511_g1</t>
  </si>
  <si>
    <t>c61787_g1</t>
  </si>
  <si>
    <t>uncharacterized loc106106657 precursor</t>
  </si>
  <si>
    <t>c63830_g1</t>
  </si>
  <si>
    <t>c51050_g1</t>
  </si>
  <si>
    <t>rna-directed dna polymerase from mobile element jockey-like</t>
  </si>
  <si>
    <t>c49995_g1</t>
  </si>
  <si>
    <t>transcription factor kayak isoform x2</t>
  </si>
  <si>
    <t>c59543_g1</t>
  </si>
  <si>
    <t>probable multidrug resistance-associated protein lethal 03659</t>
  </si>
  <si>
    <t>c55596_g2</t>
  </si>
  <si>
    <t>phosphatidylinositol -bisphosphate 3-kinase catalytic subunit delta isoform</t>
  </si>
  <si>
    <t>c26324_g1</t>
  </si>
  <si>
    <t>c49404_g1</t>
  </si>
  <si>
    <t>c50606_g1</t>
  </si>
  <si>
    <t>denn domain-containing protein 4c isoform x1</t>
  </si>
  <si>
    <t>c60221_g1</t>
  </si>
  <si>
    <t>c54992_g1</t>
  </si>
  <si>
    <t>glycosyltransferase 25 family member</t>
  </si>
  <si>
    <t>c55061_g1</t>
  </si>
  <si>
    <t>hypothetical protein KGM_11484</t>
  </si>
  <si>
    <t>c58060_g1</t>
  </si>
  <si>
    <t>ras gtpase-activating protein 1</t>
  </si>
  <si>
    <t>c60243_g1</t>
  </si>
  <si>
    <t>tetratricopeptide repeat protein 17</t>
  </si>
  <si>
    <t>c50808_g1</t>
  </si>
  <si>
    <t>abc atp-binding protein</t>
  </si>
  <si>
    <t>c53148_g1</t>
  </si>
  <si>
    <t>bmp-binding endothelial regulator protein</t>
  </si>
  <si>
    <t>c58255_g3</t>
  </si>
  <si>
    <t>c61227_g2</t>
  </si>
  <si>
    <t>c3841_g1</t>
  </si>
  <si>
    <t>ras-like protein 3</t>
  </si>
  <si>
    <t>c61550_g4</t>
  </si>
  <si>
    <t>beta-secretase 1-like</t>
  </si>
  <si>
    <t>Average</t>
  </si>
  <si>
    <t>CAGTCAGTAAAATGACAAGTGCAGATGTCACTGAAATGTCATTTTACTAATAGTAATTAATTAAATAACATTAATCCTGGAATTCATCCTCCGACTGTAAGCACCCCGCAATGGTGCAAACAAAACAAACAAACATAGTTGAATACCGTATTTACCTACGGTTGGACTGTTGGAGCATGATCTATCAAACTTTCCGCCTTTATAAAATGACAAAATGATGGCTATTATAAGTGTCAGTCCATTATTTTCACTGCAACGCTACACACATTAGACTTTTGTTGTACACTATGAATGTTAATACGCTCTATAACATTCACATTCAGTTCGACGTCACTTTATATTACAAAAGATCTTTCACTTTTGATAACTATTGGTAGCAGTCTGCAATCAACTTATAATCATAAAATCACACAGATAGAAACT</t>
  </si>
  <si>
    <t>CAGTAGTTCCTGAGATTAGCGCGAGTATAATATATTCTTTGGACAGAAGAATTGGATGTGGACGAATTCATATTGCAATCTTTTTATTTTTAAATAAAAACTGAGAAGTTCAGAGAGGTTAAGAATTATGTGTTAATTCATCTTTCTATTTTTATTATATAAATACACTTGCTAAGTACGTGTAAACGCAATGTAATTTTTCGGCCATGTCCTTTGACAGGGAGGTAGTTTACAGTTAGTA</t>
  </si>
  <si>
    <t>AGCATCAGGTGAGATTGTAGTCACGGGCTAACTCGTGAAGAATAAAAAAAAGCTATACTTAATATCATAAAAATAATACGAATATACATATACTATAGTATTTTTACACAGTAGGTATTTGCACAGTATTTATTATCTCATTCATTTTATTAATTACTAGATTCAGAACCTAATTACGGATCTAGGTTCAGAAGCTAGTAGGGAAGCTTTTAATAGCACTAACAGAGTGAACTATCTGAAATCCAATTCAAAATGTTCTAGTTTCGGTTCATGATATGTGTTTTGAACTATCTGTTCCATTCCTCTGTGGCAATGCGACGCAGCACAGATAAAAAAATTAAAACTATATGTATGAGTAGAGTGTAATACGCAGGGCTAAACCCATTACAACTCGGTTTCTATTTAGCGACTACACCTTACGGCTCG</t>
  </si>
  <si>
    <t>ACAATTTCACCATTTAAAATTTACTTCTTTATTATTTGCGAAGGTGTTTTTATTAACATTATATTTGGATAAGAATTAATTCTTATCCAATTATGCACAATATTCGTGACAAGTATTTAATTTTGAACAAAATCGATCTTGCATTATTTGCTTTTTAATGAAATATCACAGTTTTAAAATAATGCTCAAACACTTTATGTGTACCTAGTACCTACTGTTTACCAACAAACAAATTACAAATGAGGATACAAAACACATGCCATTTTATAACTTATTTATTTTAAATTATG</t>
  </si>
  <si>
    <t>CGGGAATCGAGAAGCGCGCTTTTATAATTGTAAATTTTAATTTAAAAGTTTTTCAGTAATATATGTGTGTAATAGTCTTCAAATGTAAATTAAATCATTAACGTAGAATTCGTCTGGGTACCCTCCCACATAGGTATAGCGGGAAATGAACTGGTGGATTCTGTAGCAAGACAAGTATTGTTTAATGAAGATTGTTCAGGCAATATCAAAACTCCATTTACAGACTTTTATCATGAAGGGAAGAAGAGACAGAAGTTGCTTTGGCGTGAACTTTGGAAAGAAACTAGTAAAAGTAAAGGATGTTGGTACGCAGACATACAAAATGAAATACCGGTGCAGCCATGGTATAACAAAATGAGTTGGGAGTCAAGAAAATTCATATCAGTAATAAACCGACTAAGATTTGGTCATTGTTTAGTGCCAAGTCATTTATTCAAATAAAAAATTTATAAAGATAACAAATGCATGTACTGTAAAAAAGACGACGCAGATATCAATCACATAATTTTCAAGTGTTCAGCTTTTGGTAAACAAAGAATAATACTAGCAAGTTTGATAGAGTTGGTAATGGAAGAAAACGAAATTAAGTGTGATCCCCGCCACATTAAGGAATTGTTGAGGAACCATTTATTTTATAAGCCTGTTTTAGATTTCATTAGTAACACAATAGAAAAATTGTAAAATACAGTAGTAAATTTATATTTAGACGACGACGACGATAATTTTAAGTGCTTAGTATTATTTTTAAGAAAAATTGTA</t>
  </si>
  <si>
    <t>CGGACAACCCAACGTTACCCATCAGTAAGGGGCATCGCACACGAGCGACTCACTCCTTGTCGTTTGGACCTCTTACTATTGTGTGGGGAACCTCTTGGAAACTGCTGCTTTGTACAAACTTCAATCCTTTCAGTTTTTTTCGTCAATAGTAACAGGTTCGTAGGCTTATAACGTGGGACATAGCAACATCGAAAAGAGGTTCCCCTGAATGACTTATAGCATAAATGATAAACACTCATCGACAGTAACGATTTATGTAATAAAAGAGTAAATATAACATTATTATAATGATATGTATAACCGACGTACAGAGAATACATATGTTAAAAAGCAAATTTTTCTAGATACAGGTAAGATTCTTCAAATTCACAATTTAGAAAAAAAAATAAGTGAAACTTTTAACTAAGCCAATAAATATGCACCAGCGTATCGGAAATAAAATAAAACAATCGTAACCAGACGGTGAGTATTCGTCAGCAGGTAATATGGAGTAAGCGTGACAAGCTTGCAGCGTGAGACAAGCCACCCCTGAGGGGTTCGGACCAGCGTTTCCCAAATAATGTAAATCAAGTAACGAATGTTTATTACACACTTACATATTTTCTGAACACTTGTTGTAGAGAACCTTGTAACGTGCGTATTCAAAAATGTATGAAAATAATGTGTGTGTCACAGTGAATTCTTTCACCTAACCAAATACACAATTGAAACAAGACGCGATATTGCCCTGTTCAATGCCATTCAAGGTCGGTGCACATTAGGAGACTGCATATTAACGTTTGTTAATACTGTACTAGACCGTTAGAACAATATTCATTGTTCAAAAAGTCTAGTCATGTTAAATGCAACCATTTCAGCTAGTGTTTGTATATAAAAGCTGCGACAATCGCGTTTGAGTTGCGTCAGACGCGCGTGTGTAAATGACCTAAACCACAAATATTTT</t>
  </si>
  <si>
    <t>TTTTTTAATTCATTACTCATTTATTAAAAACTTATCATACAATATACCTAAACTGGTAAACAACACAAAATCACGTAATTTGTTATCCAAACGGAAATATAAAAATATACTTATGTTACCTACCTACAAAAAAAATATTTCATAGTAAGTATAAAGGTAAGATAAAAACGAAATTTATATGATGTAAAGAATAACCCACATTTTTTATTCTATTTAGCATAATTAAAGTTTACATGATTTTTAATTTAATAAAACTTTACCCTTTTGTTTGGCTAGGATTATGCCCAGTGGCGTAAGAGCGTAGCTATACCATCTGGGGCCATCGGTATTAGGTTAGGTCAGGATCACAGACTAATTACATAAGGGCCAGTATCGCACCCAAATTCACAAAC</t>
  </si>
  <si>
    <t>GGTGATGAGTCCAACCGCTCTTATCGTAGAGCTATTGAGGCTGTATTATTAAACTTTTATTCAACTATAACTAACTACAATTTTGTTAAATTTTTTTGTCGGTAAATATAAATAGATATTATTATGAAAGAATTTGTCTGACGATTAGTATTGTATGTTAATTAATATCATATAAAGATTCTTGATTGAGGAAAAATATTTAATACTCATTATCTTATAATAATTTGTACATTATACTTAAATCTAACAAATTAAGGGAAAAAGTAATTCTTAGAGATAAAAAGACATCTTTATCTTAGTCTGTGGATAGATAGATATATAGATAGGGTAATATTTCTACATTAAAGACATCTTTATATTCATAACTTTTATAATTAAAACTAAGTGACACATTGGTCTAAAATCCAGCATTAGAATTATACAGGGTGCTCGGGAGTAT</t>
  </si>
  <si>
    <t>TGACTGTAAAGCTTAATTTTTTAATACGTAGGTACAGCTGCTAAGTATCCTACCGATTCTTCTTAGTAGATTCTGCCTTTTAGTAATGCAAACTGTTAACCTACTTGAAATAAACTGAAAATAAATTTATTAGATACTTAATCAGAATACTGGACAGTGACCATGACCAGTACTTACTGTCAGGTAAATACTATTCAGGCCATAAGCTAGATAAGTAGCAAAGTACGTAGCGTCAGAACACAAACTATTTACAATACAACAAAAAACTTACCTTATTTGAACTAATAATTACTACTCGTACGCTCAGGTTCAACCTAAATGTTTTAAAAGCTATGGTTCCCCACAAAAACCCGCCTGTCTACCAAACCATCTTGAAAAAAATTGAGTTTAATTAATATACCTACGAGTATAAATATAAACAGTATTATGATAGCCTAGAAAATAGTCACTAAACAGAATTTGTCTGGATCTAACATTGCTTGTCAAGAAAAAGTATCGTTAAAAGTAACAAGCTCATGTATTTCGTAGTTAGAATGAAATCTTATTTCATTTGAATTTTGGTAGAACGCGTCTACATATTTGTACAACATAACCTCGTTATTTCTCCAATGTTATCAACATTTACTATAAACCTATATTACTAACAATATTTAGCCTAGAGCCCAAGTAATATAATACATATTTCATTTGGGATACAAATTTTGAAAAGAGATCTTGTTAAAACAAACCCAATACGATATCTTGTGCCTAGAGGCAAAATCTGCAGAAATATTCATTGAATAGTTAAGCGTCATCAAATCAACAAACAGAAGAAAAAGTTAATTTATTTCAGGGTCTTTCAAAAGAAAATTACGAAACTCACTTTGTTGTCCATCTGGTTAGTAGTCTGTCTGTTCGTCTGAACCCTTTATTTTGGGAACGCGGGAAAGTTTCGAGTTAAAATTAAAACCATAATATTATTCTCAGGTCTACATCCCCTGAAGCTGTGAAAAAAACAAACTTTTGAACAGAGTTTAGCACGTAATGTGGGGTGTCGTATGAAAGAGGAGCAATGAGCATTATTGCTACTATGGTGTAGTTTTCGATATATGACAAACAATAATTATTTGCACTTGTCCTTTTTTTCGTCTTCTATATCCCAA</t>
  </si>
  <si>
    <t>CCGCAGAGTCATCGTCACCTCTCGACGTTCCTTCTTACCGTCGCTCCACGTTACACCGATTTCATGTCTCAGTGCTACGAAATCCGTTTCGTGTTTTTCAAACTGCAATCTTTTAGTCAAGTAATGACTCATTGTGTCCAATGGTGATCCACATTTAACTATGGGCTCGTCGCTGAGTAGTCCGAGAGACTCAATAGCCTGTGCGCCCGTGCTGCCAATCCGCTCTGCTAATCGTGTTTTCAGGTTCTCGTAGAAGATTGAAGGATCCATTAGACCGAGAAGTTCGCAGGCAAATTGTCGCTGTCAAAATACGAAGTCTATGTTAAGGTAACCCAACGAAAGATAATTAGTATTATTGACTATACACTATATCTCTAAAATGACTAAACCAATTTTGATGAAACACTGTTCCCTAAGTTAAAGTTATTACTCGACCAACATTTTTTTTATAATTTGTACACGTTTATAATTTGGCACACATGTTTTTTTTAAAGTCTGTTAACCAACAAGCTATCGGAATGTTAGGAAATAAAATAATCACAAATAGAAAAAAATACCCAAGTTATTTTCGGTC</t>
  </si>
  <si>
    <t>GATAGTACATGTACATCACCTGAAATGGTATAATATAATGAGATCTCATATTTCGATATTATTGTGATATAAGATGGAAGTATTGACTGAAATCAATAGTAGGTATGCTTAGATGGTTTTGGGGACGTAGAGAGGATGAAAGGAGACCAACAAAACGTTTTATGGGCAAGGGTGACTGGAATCCTGGACCAAATCTAGGGCATCCTCAATAAAAGCCAGGTCACCAGTACTCTAAACTGCCGACATGGAAGTATAAGAGGATTGATGATAGTCGAAGAAGGAACAAAAATATATGTATATTATAGGGACCAAGTATCGTAGCAAGTAGAAATACGTAGTATCTGTCTACCTCTACGAGAATAAAGGCGTGATGATATTACGTATGTATGTGATATTTGATAATATACTAGAAACATGAAGGTCACCTGAGACCACCGTTTTCTGT</t>
  </si>
  <si>
    <t>CGGGTCCCAGGTGGCTCTAATGAGTTACGATCTTATAATTTAGTATTACATGTATATTTTATAGTGGGTTTAGACCAATTACTTATTTTGTACCTGTTCAACAAGTATTAGTTACCTCTGGGATATATTCCTGTTGAAACATTGAGAACTTCCACCATACCTCTAGCGTTGCCGGCCTTGACAGAGAGTTAAAGAATATATGGATTTCCATTTTCAACCTTCATCAAATAGAAATGGGATTTAATTTAATATGTTAAATGCCAGATCATGATTAACTACAGTAATAAAAACTTTTGTTATATATGGAAGGATATCTATCCTCCATGATGGATGCATTGAAACTAAGACAATACAATACATGTAAGCATCAACCAAAGGATACAATAAACATGTAAGCATCAATCAAAGAATACAATGAACATGTGAACATCAATCAAAGGCTACAATGAACATGTAAGCATCAATCCAAGGATACAATGAACGTGTAAGCATCAATCAAAGGCTACAATTAACATGTAAGCATCAAGCAAAGGATACAATGAACATGTAAGCATCAACCAAGGGATACAATGAACATATAAGCATCAATTAAGGACAATTAACATATAAGCATCAATCATGGAATACAATGAACATGTAAGTATCAACTAAAGGATATAATGAACATGTCAGCATCAATCAAAGGATACAATGAGCATG</t>
  </si>
  <si>
    <t>AAATTACTTTAATTTGCAATATACGAGTAATTTAGGGCAGGAAATGTCGAGCGTTACAAACATTTACAAAAGCGGTGAATTTTCAGAGCGAGCGTTAACAATCAATTCACACTCACGTATAACTCATTTTCCGGCCTTAAGCTGTCCCAGTTTACGTATTGGCTAGGCACGGTGTCGATGGGTATGGTGGGCGGGTGCGCGGCGTGCGCCGGGTG</t>
  </si>
  <si>
    <t>GATGGGTCGGCACGACTTTCTTTGGTACGGGTTGTACATTTGCAATCTTCCAGGATTTAGGAACTCGAGATGTTCTCAGAGATAGGCGATACAGACGTGTCAAGATAGGAGCTAATTCGGGTGCACAATAACGCAGAACTATTGCCGGGATACCATCAGGACCGCTGGCTTTATGTACGTCTAGAGACCGGATTACTCTTAGAACCTCCTTTTGATGGATATGCACCTCCGACATTACAGAGTCACATATAGGGAGGTTAGGGGGACAAGAATTCCCAGCGTCCAAGACTGAATTGTTAGCAAAATGAGAGGCCAGAAGGTTTGCCTTTTCAGTTGCAGTAAAAACCAGTGATCCGTCAGGTTTCAGCAGAGGCGGCAACGATGGTCGACAAAAGTTCGTTTCTACAGATTTGGCTAAAGACCAAAAAGCTTTGGTACCACTAGGATAGGTGGCTAATTTATTGCCAATGCGTTTTGTACGTGAGAAACGAGCTTTTTTTAACACCTTTTTGTAAGACTTGGCAGCAGCATTGAACTCTCGTTTTTTCAATTTCAAATCCGGAGCCATTTGACAACGAGCTTGTGCCCAGGTCACAAATGCCGATTGTTTAAGGGCCTCGGCTGAGGCACAATCAGCATTGTACCACTTTGGGGTCTTACCATCAAGGGACACATCAGAAAATGGAATAAAATATTCCATTGCCTGATGTATCACCTCGGATATTGCTCTTTCACAGCTCGACGGATCATCGGAAGAGAAGCAAATCTGGTGCCAGGGATAAGAAGCAAAAAAATGACGCATCTCATCCCAATTAGCTGACTTAAATTTCCAGATCCGTCTTAAGCAGCCAGGGTTGGAAACGGTGGGATGGTGGCTGGAAATTGACCTTACCACACAATGATCAGAAGTGCCAAGTGGCGATGATACTGATATCGAGAATTGATCTGGGTCGGTAGTCAGCACTAAGTCAAGACAATTGGGTGTATGTCCGTCAACATCAGGTATTCTAGTCGCTTCCTGGACTAGTTGGGAGAGATCTAGGGATAAGGCAAAATTATACGCTTCCCTTCCAGCATGGTCCGTTTTCTCAAACGGGAATAGCCAATCTTTATGATGCGCATTGAAATCTCCCAAAAAAACCATGTTAGCACCTGGATACCGTTGAAGAACAATATCGGCCGAATCGCTGAGGTATTCGAAAAGCTTAGTCGTCTCACTATCACCATCATGAGAGCGATAGACACAAGCATATATCGTTTGCTGGGTACCAGTGTCTAGTAAACACCACAAGACTGAGTAATTGGGTATCTCAAGATTACGTAGGCGCCGGCAGCAGACATCATTACGTACATACATGCAAACTCCGGCATGAGGTTTGAAATGACACTCTAGGGAGTAGCCAGGATAATGCAAGTATGAACTGTCTGCTGGATTTCCAATTTGCGTCTCCGTAAGAAACATCAAGTGCGGCCTTTCAGTCTCCAGATGGTGATGGACTGCTAGGAGATTAGAGTGCAGTCCTCGTATGTTCGTGAGGTGCACTTTGAGTGAGAGGTGGTGCAGCCGCTGTTTAAACTTATATTTCTTCTTTTTTTGTTTCATTAATAGTAAAAACGGGGTGAATAGGCAGGAGGATGGCAGTTGTACGAGGCGCTCTGCTTCTAG</t>
  </si>
  <si>
    <t>GTATGCTCAACAATATTAGCTTGTTGCCATTGTGGCCAAACTAAAGATGAATTTAAAAAGTTGTTGTAGCATTTTTTAACAAAGTAAAAAAATTTGATACTATACTAATGAAATATTAGTATAGTATCAAGATTTTTTTAGAAATAAGTGAATTGCCGGGCGGTTATGATAGGCCAGGGCTTAGGATGGGCATTCCCTTTTATTTACACGAGCAATACAACTAGTATGTATTAGAGG</t>
  </si>
  <si>
    <t>TTTTCATTAAGTTTAATTTTATTGAGGCATACTTTGCTAAGCACCCCCGAATTACCCGACATCGTTCTGTACATTAGTGTTATATATCTAACATTTATAAATATCTACCACATTCAGACGTGCTCAGCAGAGTCAGTAAATCATTTTGTAACATCGTAAGCGACATAAATTAAGTATCTCAAGTTTACTTGTAACATTTAGATGTAATTGTTACACAACACCAAAACATCAATGGAATATTCAATTGAGAATTGAAATACCCGTATTTTAAAACGAAATCTAATAGTACCTTATTATCAAAATATTAATATTTTCGATATATGTATTTGTACACCAACTTATTGTATCCAATTTATATACAAGTCAATTCATTCTTGATTCAAGTAAATAAAGCAAAGATTATTTTATACTATAGATATGATACGTGCCTACAAAATCACGGCAAAAATTGATCTGAATTTAGCTACTCCA</t>
  </si>
  <si>
    <t>AGAGCAGCATAAACATCAGACAGGTCAGACTCTCGCGACATCCTAGCCAGCAATCTGTCCAACTCTCCGGAGCCTCTCCTCGCTGGCAATATCACAAGGAGGTAGTATCTGTCGCTGTCCAGGGGAAGACGGAGGGCCGAAGCCTCTAAGTGTGGCAGATACGCATAATCCATCACAGAATCGTAATGCATGTAGGCTACCTGAATACTCCTTAGTCCATTGGCCATAAAATTTTCATCATCTTCATATGGATTGTCTTTTGGTAAATCGGTTCCGACATCAAACGATCTGTATACCAAGTAATCATCGTCATACGGCGGACTTGTGTACAAGAAGTCAAGAACTGACTTCTTACGTCTTTGTAGTGTTTCTAACGTTGATGTGGTGGGAATTGTTGATATAGGATCTGTAGTTATATCTGTAATCGTGGACATTTGTTCCGTTTGTTGAGTTTCAGTAACTGAACTAGTTGATGCTGTTTGCGTATCAGTTGTCATAGTTGATGATGGTGTACCTGTTGTAGTCTCTGTAGTGGATGTTACTGTTGATGTATTTTCATTATCTGTAGTAGATCCACTAGTCGTTGTAGTAGTAGATCCACTAGTAGTAGTATCAGTTGATTCTTGCGTCATTGTTTGCGTAGTAAATGCGATTGTTGACAACGTTGTCTCCGTGGTAGAAGTCATAAGCTCTGTTGTTACTTCTGTCGTTTGTGTAGTGATTCCGCTCATTGTTGTAGTTTCAATAGAATTAGTCGTAGAAGTTGCATCTGTAGAAACAACAGGAGTATCGTTTTCCTCGCGTATATCTAAAGTTTCTGCTTGCGGGTTTGGTGTAGTTTCCTCTCTCATTGCTTTAGTAGATTGACTAGTTGATGAATCTTCACGTCCTGTTACTTTCTCTGCAATTGTGATCACTGTGGTTGGTGTACTACTACTACTGCTACTAGTAGTAAATGTACTGCTGGTAGGAGTAACAGTAGTTGTAGAAGAATTGTCCATACTAGATGTAGTAATTTGCGGTGCTTCCGTTGTAACATTTGGCTTGGAGTTTGGTGATTGATCACTCTCTAAATCAAATCCATAAAATCGTAGAATCTTCTTGTAGCTTTCAGTAAACGTAACATTTTCGTTATTGAGAGCCAGTCCTGCGAGAAAACCCTCCTCAGGAACAAAATACGTTTTAAGCGTGCGATGTATATCTCGAAAACCGATCCTCATGACGTTTCTGTTCCACGGCAGCTGCATACTCCGCTGGATCTGATACGACGATTCTCCGTCTACACCTTCGTAGAGAGCAACCAAAATACCCATCAACCCGTAAGGGGAAAACGCTATATTGTTATCATTTAAAAAATTATGCTCCGCCAAAACTTTTAAACCAAATTCATTTGTTACGTCCACCATGTGAGCTAGAGGCGTCCTTTTGGAGTCCCACAACTTTATTTCTATTGGGATTCCATATTCCGCACACGCGATTAATCTGATGATTAAAAATACGCAAAGCAAGCGTGACATGCCCGTGGAGGAGAGTGGATGCGAGCGTCCGACTCTG</t>
  </si>
  <si>
    <t>TTTTTTTATTGCTTTAAGTATAATATTTATTCGTTACACCATATATTTACACGTCTCTACAACTAGGTACATGTTTGCTCGCATTTTTTTTCATACATTTTTCATAAATTCTTACTCTCTAGTACTGTCCATTTACAGAAAAACTAAACCTTACCAACTAACAAGTATTAACGAGGGAAATCTTTAGATGGGAAAGCTAACGGCGTAACTGTAAGTACCGAATATATCGATAATTGAAAAGCTGGTCGACATTTTGGTGGTATTTTTGTAAATATTTGAGGCAGACCGAAAACTTGTCCCGTACTTCTCAAACATAAAGCTAAAATGTCGACCATTTGTACCAAAACTTTTGGAATTTGTCGAACAGACAACGAACTCAACAAAACGATCGAAAAAGTAGCGCATTATATTTTTACCAGCTGTGGAAATAGCAAATATTTCATCACATCAGCAACCTCTTCATAATTTAACTGTTTAATCACTCCACTTTGATTCATTTTGAATCCTGATCCACTGATCCATCAAACTATGAGAGGATACAATAAAGGAGATTCTTTACAGTGCACCTGTGATGGGAAACACTTGTGCACTACAATATCTTCCATGTTGTAAGGCTCCGAATAGATTTACCGCCATGACAGATGTTATTTTACCCATAACGCCCTTCCGTTGGAACAAAACATTGGTTGGTACTTACAAATATGCAATTAGCGAATGTTAATGAGATCATTAATGAAATGACAGGCAAGAGGGGACACGTAAACAGACAAATTGAGTATTAAAGTGAGCGCACGGCAGCGGAGAGCCAAGTTCCTACTGCCTAGCATTTATACAAAGCATCACATAAACGTTTCACAGCTTTAAGTCGTTTTCGCTATAAATAAAATAACAAAGAACAAATTGATAGATGTTGCCACTTTTCTCTTTAAACTTAGAGAACGCTTCAAACTATTAGTTCGACCTGAATATATTTCTTTATCTACCTTCATTCTGCAATCATTCCTGTGGAACTGACAGTTTGTCGTAAAAATTAATATATTTCCAGATTGGTGATGCAATGGTGTCGTTTAAAAGGAATTAAAACTAAAGCAAAGAGGCTAATATAGCAAGAGCAGAAATGAAATGGAAAACATAACAAAATACATACAATAAAAAAAAATATTACGATCAGATAAAAGACTAACTTGGTTAATTGAATAGAAAACAAAATAATAATATTTAATGCTTAAGCTTTAGTTTCAGTGCGCAAAACGATCACCATCGCTCGGTGGTATCAGTGCGTCACCGCTCCAGACAAGTATCGCATCAACAAGTGGTTCAACATCGTTCAATCAATGATCCATTTAGTATCGGTAACCGGTTTGCGAGTTGAAGTTGCCGTTCCCTGATCCTCGGCCAGCGTTGGGCGCCAGGTACTGTCGTGACGCGGCGTTGCCGAACGAGGAGGATGATCCAAAACCGGTTGAACCGCCGAAGGCTGATCCGCCGGACGAACCACCGAAAGCAGAGC</t>
  </si>
  <si>
    <t>TTGTGCCCACGGCTAATTGAGCTGAAGAAAGAACATCCTTTTAAGTTGTAAATACTCGGATCCCACCCAGTAATAGGCTTAAATGAATTGTTTCTCCAAGGTCAAGAACCACAGAGTTAAGAAATGTTTTGTAAAATCCCATTGAAATTACAAATTATACTTTCATGGCCAACAACTCTAGAATAATTCTCTTAAAAGTAACTTTAATGATAAGTCAATAAGTCTTAATTAATCTGTAAATACTACTTATTGTGTTCATAAAATAAGTTATTTTGGTATAAAAATTTGACCTTGTTTTCCTTATTTCAATAGAATATTATTATTGTGGTTGTATTGATGTATAAGCAAATGGATGTTTATTGTTCTATCACACCAGACCAATAATTGAAAGGATTATAAATAGATTAACGAAAGAAATAGATTAACATTTGGGTTTGAACATTGAGTTTCATCTCTATTCTACCACAGAAATGGATAAAATTGCAGGCCACATATTATATTATTATGATTTGATGATGATAAAAAACACATTGATCCTTTAGTTTTTTCCATAAAATACAGATTATGAGTCCTGAGGAACCTCATAATGGTCAT</t>
  </si>
  <si>
    <t>GTTCTCGTGGCAGTAGCGGAGCGCCTCCAGGATTTGACGCATGTAATGGCATGCAACCGCTTCACTGTAGACAAAGCCAGCTGTAGCCCGGCGGACCACTTCGAAACATAGGTCAGAGCCATCCATGTACTCAAACACCATGTACAGCATCCCCTCAGAGCTGTAGGTCTCCAGAAGCTCCACAATGTGAGGATGTTTCAACATGTGACATATTGTTGCCTCGCGTTTCAAATCTGCAGTGCTCAAGCCAGGGCTTGCTGTGAAGCGGGCAACATCCACAATTTTCACAGCAAACTGTTGGCCGGTCTGCCTGTGGACGCAGCGACGGACCAAACTAAATGGCCCTTTGCCGATAATTTCGCAAAGTTCATACACGTCGTCAAACAGCACCTCGTCCTCAGCCATTATTATCACGAATAAACACCACTATATCTCAGAAATAAGCCAAAAATTTCATATTAGTCTCGCCTTCAACACGAAATTTCTAAGGTTACGCCCAGGGTAAAAAAAATCAAATTAAATAGGATTCCAAACCTATTTTGTTCACAAAACGAAATTTTATTTCACAATTAGGTGCATTAGTTAATAACTAAACACAATATATCGTAATAAGACGTAAATTGTGCATTGTAAAGGTGAGAAACAGCAAACACTCGCTCGTCTTTTACTAAAAATTGTAAAACATTTCTATCACAATAAAACACACACATTCAAGGTAAATAGTAAAACTTTACTAAAATTATGTGCAGACTAATTAATATTGGAATAAAAAGTTAAAATATCGTAAAATAATTTCCCATCTCTTATTTTCTATTTACTTTTGACATTAACTGAGGATTGCTAGATGCTAAAACTTTATGGATGATTTTTTCCGTGTTGCCATATAATGCACATTGTTAATTTGGGAAAGACGGTTAATGTATGTATTTAATTTATTATTACGTTAAAGATAATATAAAAATAATTATAACAATTGATAAATCCTTTAATTATTTGCGGAATTTGTTTGAAATTCTCATTAATTTCAAATCAAGCCTCGCCTTATAATAGGCATGCGCAATAGGCAAAATATTTATTTTCCTAGGAAAGCAGAACGAAGGGATTTATTTAAATAGGTAGGTAGGTAATACGAATAGATAGGTCATTATAATTATTAGGAATATTTTAAAAGAAGTGACTATGTACGTAGATAAACTTCTTTTTTATTTAAATATTTACTGTAAAGTATAAAGTACCTACTTGTAGTAGTTATTTTTTTATTATCATTTACATATTAGATCTTATAAACCTAAAATAACTAGATAAATAAGTATAAAATAAAAAATATTATCTTAACAATCATCATTATCAGCACATTTCAACGGGGCCAGGCTTCCCTCCATAAAGGAGAGGGGATACTGAGCTTATGACCACCACGCTGCTCCGATGCGGCTCCATCCCGCCAACCCATATTGAAGCAGCATGGTGGTCAAAGCTCTATAGCCCCTCCCCTAACATCACAATATCTATTTTTATCTTAGAGCAGTCTATTTTGAGTATTACATCTAAAAAAATTAAATTAATTATTTTACAAATTACATAATGTTTACTTGCAATTTTACGTTTTACAAGTTATGGTGGCATTTTTCACTTTCTTCTTGAAATAATCGCAACCCGGAACACTTAAAATTAATTCTGAATCGGGATTCTTTTTATTTGTAGATTTGTTGACGTTGATTGTGTAGTTGCATTTGTAGTCCAACTCGTAGATTTCAAATGAATTTTGCTCGGTAGTGGCGGATAGCTCCTTTAACTCCTTTACGGGATCTTGGCATGTTAGAGTTTTCCAGTGCACGTAGTATGTGTTTTTGCGTTGTCCTTTAGGGTGAATCGGGTTCCAGGATATTTTGGCTTCAATCTTGTGATCCAACCAAGTGAGTTTATTTAGCTTTAACCCTCTAATGAGTTTGTCTTGATCATCTCTTCTTCTTTTTAGAGGCTCCGGTTCATGTCCATCTGTCCCGCTAGTAGTGTTGTAGAAAATAGCCGCCTTTTCGCTTCGCAATTTTCCGAGGCCAAACAAGCTGATCGTCTGGACTTGCAAGAAGTACATTGAATTTGGCTGCAAATCGCTGATGTCGACAAAAGTTTGCTCCTTTGGAACAGTTTGATGATTGACAAGAACTGAATCTAATTCTCCACCGAGTCCACGAACGCGCCTGCTCCAAAAAACTTTATATCTCATCACTGGTAAGTCCGATCGCGGTTCCTTCCATTCCAGCCTAACTGTAACTGTACCGTTCTCTGATTTAAGTGGCTGAACCTTCAATTTCTTCGGGGGCGGTGGTGGTCTAGGTCCTTTACGTGGTGTGAATGGTGGACTTGCTGCTGAATACCCTCTGGTGCCAGCTGAACTGACTGCAGCTACTCGAAAACGGTACCATCGACCTGGCTTCAACAGATTTTTAAGGGACACTTTTGTTTTATTGGTTCTCATAATGAGATTCCAATCACCAAGTCGGGATTCCTCGTACTTAGGTCCTAGATGATGTTGTTCTTCTAACAAATATAGCACTCGCCCTGGTACAGCTCTTGCGGAGTCTCCTACACCATCTGACCATTTAATCTGTACGGCTCTACGCCTCTCTTTTGGTTCTTCCATTGTTGGTAAAGCAGGGAGACCAGGTAAATTAAGCAGATCGACTGGCTCATTACACACGGCACTGCATCCGTGTTTGCAGCAACGTTGTGTGCCATCGCATTGGGAGTCCATATTACAAGCCTCCACACAAGCAGCCATCCATCGTGGGTTTTCCTCGGATGGACAGGTACCTGGCTTGTGTTCCTCCGAACGGCAAGCGGAACGACACTGAGATTTTGTTTCCTTGCTGGCATCGATACAGATCAAATCACATCTCGTCTTTGATAAAGGATCTGTTTGCAACCTTGTATATCTTCTCGTCTTCGCCCAAGCTTCAGGCACCGTTACCACAACGATGAATAGAAATATTAATTTCATTTTGTTAATTATTTTCCTTAATAAATATCTCTTCTATTAATCGCTTATTGTAAATGTAACATCTCCTTCGATCCACAATTTATCTACGGTGTTAGAATTTCCAAATCAATATAAACCGAATATCATCTCGATCTTCAGATGTCATTGAACCGGCGTTCTATCGGAGGGACAAACTGATGAACGTGCGTCGACGTCCACGGGGTCCGGAAAGCGCGGCACGACTGAATTCGAATTGCGCGTACGCATGTCATGAC</t>
  </si>
  <si>
    <t>TTATTTAAAATTTGTTTGCACACTAAACCTCTTTTTTTCACGAAACTTTTAAAGGACTTTTTCTACCGCACATAAATATAATACCACAATTAAATTAGAATCACTTTAAAGTAATTTTAAGTAACTTAGATATATGTTTAATACATAAAATAGCTAATTTTGTACAAAATAAAATAATACCTTAAAATTTAAATGTTTTGACAGCTGAATAAATAAAAAATAAACAGCTGATGGAAG</t>
  </si>
  <si>
    <t>CCTGTATATTTTTTCATCATTTTCAATAATAACCTAAATATATAAACATTGTATGTATAGTCGGATGCAAACTTTATGACGTATTAACGATACGTCATAAACTTTGCATAGTACTGTACGGAATTTTAAATTCAATTAGTTGTGTTAACAGAAGTACTTAACGAATCAACAAACATAGGATAAGTTTCGCACAAATTTTTCTTGTCGAATTCTTCTAGAATTTCTTTGTCCAAATGACGGTTCACAATGGCGGCGCAGCGAATGTCTTGAGTTGCATGCGCTAGAGGTACTTGCAACTGGTACTCGACAATGTCTTGTTGCGAGTGACCTTGTAAAGGCGAGGTGTTGACATTATTAGATTCAGATGACCAAGGCCGAATTGAAATGAGGAGGGAGCGAAGTGGACGTGGTTCTAAATGATAACGCCTCACTTGTCTTATTCTTTCGTATCCCGCTTTAATATATTCTTGCGCGTACTGAATAGAATGATTGATACGCCCCAGCAGTTTCTGTCCACAAAACGACACTTTCTCATTCCAAGTAGAGATGTTATTTAGCTCATTTTCCAGATCCTCTGCTGGTAATCCTTCATTGTCGTTAACGAATAACTGGAACATGTGATTGGCTAAAGCTACCTGCAGTGATTCTTCTGTTTTGAATTTAGATAGACTTTTGTCAAACATATCGAGAACTTCTTTCGGTGCACCGCCGATGCAATATATTGTGCCAGTTAATCCACTATCTTCGAGAATCGCTGCCATTTCTAAGGCTACCAAAACTCCGCTTTCATATCCGAGAAGATAAAAGTTTTTCTTTAATTTAGTCTTTTTCAAAAGAATCTCTGCGTATCTTTTTGCTATTTCTTGTATACTCTCGTGAGGCTTATCAATATTTGGCTGTAACACTAGTGCAGGTAACTTCAGCCTCTCGCATAGTTCACGGAATCGCAAGTGTAGCCCTTCTACTCCTGGTACTATGCACAGGTATTTTTTGCCTACGTCAAATTCATCAGCTCTCGTGGCCGAGTTTGTACTGAGTGTTGGTAAAAATACCATTTCTGTTGTAGCTAGGAGTTCATCCTGATCAATGTGGGACAAGATAGTTTTCAAATTTTCAGTTTCAGTAAGTACTTCTTTTTTTTCATTACCTGCTAACTCCCATATCATATTTACAGTTAACGATGGTATATTGCTTGCGTCGAATAAAATATTATAAACATCTCGTAAATAAGCTCTAATAATTTGACATTTCGATAGATCCATTCCCAGTTCTTCAAGTGTTACATCTTGTATCGTGCCATCAAGTATTGGAAAATCAGCTAAGTTTGCCAACTGTTGTACCAAGTCGTCAAAAGATTTTTGTTTACGCGTAGCTATAATGGGTTCTTTGTAACATATAGCCTTCTCTATATCATCGATAGCATGGTTGATTGAAGAAAGTTTATTATTTTCAACATTTTTTAATGACGGTAACTTGATGGTTATAAGTCGATCATGTGGTTCCGTTAGTTGTAATTTACTGATATGTTCTCGGGCATCAACTATAACGAAATACTTTATGGGCCAATTGAATTTTCGTGTAACTAGAGTCAACTGTTCTATGAATTTGGTATTGTTTTGAATTTGCTCAGCTGAATTTAGAATGCAATATATTCCTTCAACGTTTTCGGATGTCTCGCCGTTTAGTAAATTTACAACGTTTTCATCCCATTTTCCATATGACACTGCACATTCAACACCTAGATCTTCCCAGGACCTGACTTTAAACAGTAGACTATTTGACTTTTTAGAGCAACGAAGTATTAATCTTTTAGCTCCTCGTTTTATTAATCTGTCGGCTAATTGTATTCCCAAAACAGTGTCCTCTGATAGTAGTATTTGGATTCGATCAGATGAGCAGCTTATTCTGTGCTGAACGTAGGGTATATCCTCTTCTAAATTAAGTAGCACTCTGCCAATATGTCTGCTGCTCGCTTGAAGCCGCAGCGCTCGTTGAGCATTCTTCGCCGCATACACCACATGAGAGAGCGGTCGCACGTAACCGCGGGCGATTCCTTCGCTCACCATTAATTGTAATTTTCTCAAATCTTCTACATTTTTAGCCTCAAATAATG</t>
  </si>
  <si>
    <t>AAACTTTACCTCTTTAAAATATTAGTACAGAATTATAAACGGTATTCAACTTTTAGTGAGTAACAATTTGATTCGTTTGTATTTAAAATTTTAAACACTATACATAAAAACAATGAAAGGTTATTTATTTTATTTTATTTTCAAAAGAAATTATCTTAAAATTATAGATAAAATCAACAAAAAACCAATTGTTGCACTTTTTCCCAGTGTTCAGCCTAATTTTTCCAATGGTCATAACTGCGGCATACCTTGTCGTCAGCCTTTTACTTTTACTACATATTTGGAAAATAAAACTCTTATTAGATAGATATATAATATTTTCATACAAAGCACCTACGAATACTGTACATTTTAGATGATTTGCGGATCATGATTGACATGATGGAAATGGTAATGAAAATGGAACCTACAACGAGTGACTTTTACTTTAAAATAAACCGTGCATAAATTAAACTGTAATTGAAAAGGCTTTAAAGTGCTATTTAGTGCAACAGCATTGACGGTTGACCACTGGAGTTATAGACCCATTGGTTATGAGAAAATTAATAATGATAAAAATGGGAACTACTTGTTCTGGTAATTTCAACAAAATATAAGAAAAGTATGAAAAAACCAGAAGTAGGCTGACCACAGGGCCTACATTAAAAATTCGAAACCCAGAAGTCGGCCACCTCAATAACAACTAATCATACAAATAAAATCCACGGAAAAGTTAATTATATCGCAAAATAAATATTTCATTGTAAAACAATTGTACAATACACTACAAAAAACAATAAATAGACACAAAAACTTATCTTAAACTTAAACGTGTTTCCTTAAGAAAAAAAATGCAAAAGTGACGCGTCTGGTAATGTGTGCGGCGGTCTCGCAAACGAACGAGTGAAGCTCCACAAACTGACATGCTATTGAGTCGTAAGTGTGCGTACTAATACGCCCGCGACTTCTTCCGCCCTCAGACCTCCTTAATCC</t>
  </si>
  <si>
    <t>AAGCTTTAAATTATTAATTGTTTTGTGCAGCAAAGTGTTAAAATTAGTTTGCGGTGTATACTTATCAAATAAATATTTGTTACTTACATAAGATTGTTTCATTAAAAATTATACTAAAACTTGTTAGTATGTTTAAATTAAAATAACTGAATAAACGGGGCGGTTGAGGTAATTTGTCTCCTATGCAGTATTTTATTAATTTTAAATTTTTTTATGCATTTTAGCACAAAAATATAAAAAAAATTCAGCTCTATTTATTTATATATTTATAAATGATGAAGGTCATCACAGACCATCGTTCTATTACCAATTGTAATCGTTTTTAATATTGTAGTTACAAATTAGCGGCATCCCGAAGAGCCTGGTCGATTATTCGTTGTAACAGTCGTTTTCTTACCATTTTCTAGAAATAACCAACTAGATACTTAATTGTATACAATAACTTATAAGTGAAAGTAAATAAAAATCTTAAAAAACGTTTACAGACTTTCACATTGAGTTAGAAATTAAACTAAAAAAACAGTGATTTAGTTGTGGAAAGTTCTTTGGTTGTACTAATTTTGTTTTTGTACGATTGTATTGAAAGTTGATATAATTATTTGCACTTATATTTCCTTGGTTATTTTACTCACAGAACAGACATCGCTAAAAGCACAGTCTAGGAGCATAGGCATATATTTTCAGCCTTCATGAGTTAAGTCTGGCTATACAAGCTCTCATAACATTGGTTTGCGCGAAATTGCAGCTTACTTAAGGTAGGTATTACTTAAGACTTATTTGCGATTGGATTAACAGTTTGCAAGCTTTAAAT</t>
  </si>
  <si>
    <t>AATGAGTACATTTCTTAATTTCTTCCAAAACTGTTCCGCTTGCGTTTCCTCCCACGATAAGTATATCTTTGTCTTCAATAGATACTTTAAAGTCGTGGTTAAATATTTGCTCTCCACGTCATCCATTCTTATTAGTACTAAAGGATCGTAAGCGGTACCGTCCTCGAGAAATAATCTGTGATATTCTGCCAACTGGGTCTCCCATCTGCACCATTGGGATTTCGCAAAACTGTTACTTATAACTAAAATTATATATCTACTTTCATTAATACTAGCCAATATTGATTCTGATATAAATGACCCTATCTCAAAATCTCTCTCATATATACATAGTTTTAAATAAGGTGGTGTACCTTCTAATTGAGTTATCAATTCAGAAACAAACTCTCTATCGTCATTACAGTAGGACACAAATGCATCGTATTTATGAATGGTCTCTTGGTTGGGTGGGGTTTTCAAGGATTTCTTTATAAATTTTCTTCCTAATGCTAGTTTGGCTAAAAACAGCCAGTATCTAACGTAAATTCTATATTTGTAAATGAACACTCCTATTATGACTAAAATTATTAATGTCACTATGGATGGCGCCGTCCACACTAAAAGCATTAAATTTGAGATTTTCTCATACATCAAACAGCGCAAATTCTTGATGGAGGAGAGGTATTCTGCAACTCTTCGATCTTCCCATAGATCTGGACTACTGCATAAAAAATTAGACTCTACAAAATAATCAAGGAGGTCTTTCGAACCATTTATTTGCAACCACATGTATGGCTTGTACATAGAAAAACAATCACAAATAAACACATTGTCCATAAAGTCAATTTCGATGGAATAATTTCCTTTATTTTCTAGCAAGTAATTGATGTCCTGCATCATGCTTATCGTAATTTGCGAAATTTTATTGTCTCCTAAGTACAACGTGTGAGGCTTGACCCCTGATGACAAAAATAAGGGCTTCCACCACGACATAATCAGATTATCACTTAAGTCTAATACCTGCAAAAATTTCATCGGTTTCAATAACTCTGTTGTAATATAATACAATTCATTGTTAGCCAATATCAGATGAGTCAAACTTGGCATCATCTCAAACATGTTGTCATCATCGTAAAGATGTTTAATACCACAATTCTTTAGATTTAACATTTTCAGTTCATTTAAACCGTCAAACATTTCACTTGTTAAATTCTGATTAGCAGTTAAAGGATTATTAGCAAAAATAAGTATTTCTAAATGTTTCAAAGGTTTAAAGGTTTTGTTGCCAATGTAAAATATTGTGCCATTTTCTAAATTTAACATCCTGAGATTTTCTAAGCCCATGAATGTGTAATCAAAGATTGATTTCATTCTGTTAAAAGCCAAATTAAGAACCCTTAATGATTTGCATTCGAGAAATGCTCCTCTGTCGATTTCAAAGTACATAGGGTTAGAGTTAGTTCCTTTATTAGATGATAAATCCAAAAGTATTAGCTGTTGATTCGGAATGTGCCTGAAATGAATACCAGGTAAGTTGTTGCCACTTAATAGCAGGATACGGAGATTTGGAAACTTAAAAGGATTAAACGCTTTTGGTCCAATTAACATAGTGCTTATTCTCCGTAAATTTAAGACATTTATGTTAGGCATCTTTGGAAAGGTATCATCTGTAATTATTTCAAATTGATTATCCGACAAAGTTAATTTTTCTACAGTTGTATTTGCAATAACTTCCATTAGCCTTCTCGGAGGATGTTTGCGGAATCCCATGTCAGACAAGTCGAGAGTTCTCAAGCTCATATTATGCTTCTTTAGGCTGATAAGAATATCACTTACAATTGTAGAATTGAAGTCATTCGCACCTACACCTAACTCTTGGAGCATTTTCAAACTTAAAAAGCTATTAGGATGAATAAAATCAAGTCGACACAAATTTATATAAAGCTTTGTTAGCGTTGTTCCCGTCATAGGCTCGAAAGCGTTTTCAGGTATCGTTTCAAAGGTGTTTTCTGATATGTCTAACATTTTTAAGGAAGGTAACTTATAAGGTTTTAATGCCGGAGTTAACATTAAAATGTTTGTGAACCCATTGTTGACTAGACTTAGTTCCTTCAGACTCTTCAACCCTGAGAACGTACCGTCGTGGATCACGTGAAGTTGAGTGTTGTAAGATATTGATAATCGTTGTAATTTAGTCAGATTTCTGAATAGTCCGGGCTGCAAGTACTTCAGTTGGTGATTAGCGTCTATTTTCAAAGCCGTCAAGTATTGCAACGAATCCAAATCACCAACTCGTATATCGGGTAAAACTGTTGTTCTGACTACAAATAGTTCACTTTTACGAACGTTAA</t>
  </si>
  <si>
    <t>TTTTTAATATAATAGTTTTTTTTTAAATAATTTGAATACTTTTTGGACATTTACATAAACATTTAATAATTTACAATGATTATTATTTATACTGACATGGACATGACACATCATATTCATGGCTAACACTACACTAGAACTATTTGCAATTTGAAAATTATAACTTGTAGGTGCTATGAGAATTTACTCTAAACAACTAAACTGAGGCCCGATTCTCTACGACATTGTAAAATGTGCTCAATATGTTAGATTAAGATTTACAATTTTATGTGCAAATGAGTTTTTTAGCATTAGATTCCAATTACCTATACAATGCAAATGTTTACATGGTCAACTGTTTTTTTGATATTTTAAAGTCAATTACTTTTTTTGTTAACTTAATAAAGTCTGTCAGCCTTGTGTGCTTACGAATACAAAAATATATAGATAGAAATGTCAGACCAATTATTGTATACAACGTACCTCGCTAGACGTCTTTTCTGTCAAAGTATATGATC</t>
  </si>
  <si>
    <t>TTTTTTTTTAATGTTTTATTTTCTTTATTATCGCTTATAATATCGCAGTTTCATAAATACATAAATGAAAAAAAAAAATGAAAATAACACTTCAAAGTCAATATTTAAGTACACTCGATATGAAATCAGTCAAAATACAACTTAATTTTAAATCTTTTACAAGTTTACAATACACATGAAAAGTTATATACTGAAGGTAGGTCCCTATCTACATAAATGGTAATAATATGTAATGACCTGCAATAGCTAGACATGCCACATTTTAGGAAGGCTGAAAATGCAATGGGGTCCCAAGGTGACCAGAACCGCCTTCAAAGTGATCAGAAGGTAATATACTATGTTATTTTACGTTTTTTAGTTTGTGATTTTGAAGTCGGTTTAATTATTTTGTTAAAAATGTTTTACTTTTCTGTTTTTAGTGTCCTAGCTTAGTGAACGATAGCGCCACAGTACGGGAAATTTCGTTATTTTTTTTAACACAATTACTGAACCGATTTTCATGAAAATTAAATCTAGAAGTATATACTCTTTCAAACAAAAGAAGTATTTTTAAAATCGGTTAAGAAATGACGAAGTTGATGGTATGAGGTAACGAACATTAAAAGAAAACATACGCGTCGAATTGAGAAACTCCTCCTTTTTTTTGAAGTCGGT</t>
  </si>
  <si>
    <t>GCCACGCCCGCGTACTTCCCGAATGCCACCACTCGGTTGCCGGCGTTGTCCATCAACTTCTCATAGTCGATAAGGCGAATGTTTTTCGCTAATATAGCATCTAGCATTGGCATATTTGCTTCCTGCGCTTTGATCGTGTGAGAAAAGAAGCAATAGGTCTTGTTCGGAATGAGAAGATCGATCGGAGTTTGCTTCACACCAAAAATAACGCTGGCTTCACTGATGTCCTCTTGAATAATTGCGCCAGCATTTATGTATGACTGCATAGGATATGCTCTTCGGTTGGAAGGCTGAACAATAACCCGCACACCGTTCCTCACTAGACGATTGACATTGGAAGGTGAGAACGCCGCTCTTCTTTCCCATACTGACTGGTCTTCTCTGCGTATCGCTATTACTCGACGAGGCCCTTATACGCCTTCATCCTCCCCGTTAAGCAGGTTTCTAGTCTTCTCTCTTCTTTGACGTATTTTTTTGGTTCGTCAGACTTTCGCCGGCCTCGCGCAAGCGTCGATTTTGGGACACTGCACGGCGTTTACGAAAATCTGCACCGGCTGCGCCAGTCAAATTTGGAGGAGCGTGATGTTAATTAAAGAGCTTTCTTCTATAGAGGCTTTAATTAAAAATAGTGCTTCCACAATTGAAGCTTAATATTAACTTAGTACTAGACTTATTACTAGCGAGTCGATGTGTGGACTGGCCGCTCGGCTTGCGTTCCCACGCACGGTATGTGCAGGTGGCCTGTTCTGGGAACTCTACGCAGACTCAGCGATTCTGCATCCGCGAGTGAAGCTCACGGGTGCCAGACCTACTGCATGGGCAGGCGCCAGACCTGCCTGTTGTCCAGACATAACTCCTCCCTCCTTTAGTTCAAATTCAGCGGAGTGCGGAATTTGACGAAAAAGACGTAAAGGGGGGAACTTATAAAGTAACATGATACATAAGCATATTGCTAAAATAACATACAAAAGGAGTGTTCCGACACTAATACTTTTTACGTTTATACCGCTATATGACGTTTCACTTTGGGCAAACACTTCACTGTCACTTTGTTCTAGACGGTAAGCTAATTGCTGGAGATGTTGAAGATTAACGCCATCCAGATTCATAAGTTTCCTTTTGGGTAGTTCATCTGCTTTAAGTATTGTAGGAAAGTGCATAGTTGGGATTCTTGAATAGTTCACCGGTCTGCCTACTGTTTCATGTCTTTTCAGTGTTAATCCATTTATTTTAAAACTGCAGTTTTCATCTATGGTAAGTATGTAGGTCCCTTTTATGCGTTCACGGGTTTCTTCCGTACTACAGATTTTCAGGAGAAGTGTTTCGAATTTGCTATATATAATCCATTGGTTATATTGAATTGATTCTACTTTTACTCCAGATGTCTCCACCAGGACTGGATCACACGAGCTGGTATTTTGTGAAAGTAACATCAGCTCTTCTAGGCAGGTATCTTTTATTACAGATTCCGTGTCTATATCGTGGCATAAGAATGCGAATTTCTCAATTTCTTTGCAGGGTTTGCTGAGCGGTACGGTTTTCGAACCTTTCACTAATAGGTAAGGAGCTTTGGGTATTATAAGAGAGGTTTGGTTAAATGGATTGGTGACAGGTAGAGGTATCATTCGAAAATAGTTAAATAAGTATTTTTTTACAAGAGGAATATCTAAAATAAACGTTACCTGATTGTTCTTTGAATATGCTTTTAGTTCAATAGATTGCTCAATTTTTAAGAGGTTCTCTAAATTTACAGGATATACAAGCTGGTCAGTTTTTGCAATATCAGATAACAAATTATATAATTCGTCTGTATTGATTACTGACTGGTGTAAGGTTTTCAACTTACTAAATGCTATAGCCGTTTCAATTTCGTCTATTTTAATATAGATCGTTTGAAAGTTATGCAAGAATAAGTGAAAAGTATGAATTAATCTAGTACTGCTTAAAACTCGTTTTGTATTATCAATCCATAGTTTAATGTCAGAAATTTCTTTATCTAGCTGAATTAAATTATTCTTTGAAATTCCCGTCATATTTACGAAGGACTCTACCATCTCAGAAACTATAGTCATTTTTCTTGATAACTTTTCCTGTCGCGTTTTAAAAGTAGTTATTAACTCATCATACCTCATAGCATCGCTATTATCTAAATTCCCAGTAATAATTTTGATTAGTGAACCTAATGGATTTAGAATGCCGCGTTTAGTTCTACTTATTGGAATTAGCTGTCTACATTTTTCTACAGTAATATTCAAAAAATGATCAGTTTGCGTTTTAACATTACTTATATCACTAAAGTGTGTTTCATTACCAAAGTATTTTAATAAATTTATATTCAAGTGCTCATACATCCTAACATTATAATCTAAATCTTCCTTCAGTAAACCTAAATCTAAAATCTTAATATATGACCAATTGTCATATGTAATATACGCTTGACCTTCTTTTACAGGTAGAATACCGGGGTTATGCTCGATCCTCTGGATTAGGCCCTGGATCGTGATGGCTTGAATGAGCAGAAGGGCGAACCTGTGGAGGACGTTTTATGTCTTTAATTGGTACTTTAGAGTCACGATTTTTAATTCTAACGGGTACAGTGTTCCTAAAAATATCTCCGGTTACTTTTGCTTTCTGATACCGGGGTTTATCCTTACTACGTCGGACATTGACACCTTTTATGAATATTTCCTCGCCCTCATTCACATCAAATGATGACTCGCCACCGCGTTTTTCCCTAATCTCAGCTTTCTTTTTTATCATTCTATCCGTAAGGTGCTCGTAAAGGAAAGCTGTTCGCTTAACATGGTCTCTAACTAATTTTTGCATATATCGTTGGTTAAACTCTACGTTGAAAGGGCTGGACGAATCTGTATGTCCAAAAACTATTTCAAAGGGTGTAAGACCAGTAGTTGAATGTATTGTTTGATTGTATGACATTACCGCATAAGTCATAACAGAGGATGCGTCAGTTAGTTTGTGCTCGTACTTAGCCAAACGATATATTTCTAAAATAGTAGAGTGAAATCGCTCTATCAAACCCATAGAATTAGGGTTGTGCGGGGTACCTATGTGAAGTTCGATTTTATAAAAGCTTAACGTTTCCTTGAGTAGTGCATTGTTAAATTCTGTTCCGGGATCGCAATTTATTTTTTGTGGAATACCATAAAACGAGAAATACTTTATAAGAGCTCTAACGACTTCAGGAGTGGATCTGTTACTAAGTTCAAAAGCTTGTCCTATTTTGCTGAACGCATCAATCAGAGTCAAGAAGTATTTTCCTTCTATAGAGAATAAATCCATGAAAATTTCTTCGAATGGTTTGGTTTGTGTTTGAGTGAGCTGAAGCTTAGGCTTTATGGGATTACGATCGTACTTCATTTTTTTACAAGTTTCGCAGGCATTAATTACGGATGAAACCGTTTGGTCCATATTGTTCCAGTAATAGGTGCGTTTTATTTTCATAAGGGTTTCTTTAATTCCCCTATGGCAAGAAGGACCTTGATGGTATTTTATCACAATATATCTTTGCTCATTTTCGTCTAAAACGTAAGATACTCTTTTAGTACATTCGTAAATTTTGACAGAATCCTTTCTAAACAATTCTGTTACACATTTTATGAAATCTTTACGAAGAGTTTCGGTTTCAAAATAGATAAAGTGCCTAATTTTAGGGTTTATATACTGTTTCAGGAAATCTTTAATTAATTCTATATTTCCTTCAGGCATGTGTGCTTCGAAAACCTTTTGCTTATCGCGACTATAATCTTGAACTATTGTATGGTCCCTATTCCATACAAATATAAGAAATTGGTATGGTTTTGTATCGATAGCTTCGTCAAGTATGGGAATAACTTCACCGTCCATGTCTAATGCAGAAAGAGCAGTGTCAGTTCGTGAGCTACAGGTTATCGTACTTTCAGACGGGGAACGAATCGGGTATGCCATGTTAGAACCGTTAGATCCAGGAGTACGCTTTTTATCATCGTTTTCATTTCTATCTTCGGTACTGCTTAAAGATATTGTGTCGATATTTACTTCAAGGGAACTATCGTCTTCTAAAGCGTTTAATTTTATTCGCGAAAGTGCCTCGCAATTTTCATGAATAGTGTTAACTACACATGCATTATTTTCATATTTCGTCACACGGAATGGCCGACTAAAAATTAAAGTCATTATTTTATCTGAAACGTTCTGAATAACAGTTGTCGCGAATGAATTTACACAATTGACTAAAGCACTAGGCATACGCACACCTTGACCAAAGTCTACAAAATCTAGTATAGCTTCACCGTTATCTAAGCTAGTAGGTATTTTTACTCGAGTTTCAGTTCGCGGCTGTAGAGTTAATTCAACTGGGGGGTTATATACTATTGGTATATCTGTATCGCAAGTACGTAAAATTAGGTTTTTCATATCAACGGTAGCATCCAGCTGTTTTAATAGATCCGAACCTATTAATCCGTCATAACGTTTATCCACGTCATAGATGTAAAATTTATGACTTGTCATGCTTTTAAAGGTTTTAACTAAAGGTATGTGTATCACCTCCCCATGCTTGCTGCTAGCATGCGTACTTATAACTTCGAATGGTTCCGTATATTTGTACATGGAAAAGTATTGGTTTGCCTTTTCAGGACTTATGAAAGAGCGCGTGCTACCAGTATCAATCATGAACTTGGCCTGAATTTCAGGGAGTTCTATGTGTGGTAGTTTAAGTATACTATCACAGTTGAGGTGTATTATCTCTGGTCTGTTTTCCGAGACTATCATGTGAAAATTTACATCGGCATCTATTTGTTGGGGATCACACAAGGTTTCAGGTTCGTAGCCAGAATTTTGTACAGGGTAAGACTCCTGTGGGATTTGGTTATTTTCGTCGTAGTTATTTTCTGGATACGTTTCATAAAAGTCACCACAATAATTATTTTCGCCTATTTCAAGATCGTTGTTAAAAAATACATTTTCTTGAACCTTTGCCATATTTTGCCTTATCTGAGGGGCGGTACGCATGGATACATCAGTTGGCATATTATAATTATTGGTTTGCCTTGGGATACCAAATTTAAAGTTATTTTGATTTCCAAAGTTACCACTGAAATTACGATTATTATTATTGAATTGTGGAATTCGACCTGACTGGGGAATACCGAATTTAAAATTTTGTTGTTGGTTCGGTATACCAAATTTAAAATTATGTTGTTGAGTCGGGATTCCGTATCTAAAATTATTATTTTGTGAAGGAATCCCAAATTTAAAATTATTATTATTGGGTCTCCATTGCTGTTGGAAATTATTTTGAGGGTAAAAACCTCGATTAAACTGGTTTGGAATGAACTGATTTCGCTGCGGTTGCGTTACGCCATATATCGGACTTGCTGTTTGCGAATTATTTTTGTGAGGCATAGGAATAAATGGATTCTGATGAAACTTTTGTTGATTCTTATTTTTTGCTTTATACTGGAATTGAAAGTTTACTTCTTCCGTGACAATTTCTAAAGCGGTCTCTAAAGTCTTGGGGTCTTTTAATCGTACTATACGAATTAAATCCTCGGGTAAATTATATAAAAAGACGTTAAGTGATAAATTATTGTATATAATAATTTTGGAGCTTTTAAGGGGCTCATCCTGCCTATTTATTTTTGATAATAAAATGTTACGGACATTCTGAATTCTTTTACAAAAGTCGGAATATGATTCACCCATCTTGATTTTTAGCGACTCTAACTCTATAGCTACGCATTCTTCCGATCTAGCGTCACCGAAATGTTGGATAAATGCTGTTCTCAAATCCTGCCAAGTTACAATGTCTTCCCTTTCACTGATAAGAGAAGCAGCCCTACCAACGAGCCTACTCGTTATCACGTGAAAAAGGTATAAATCCTGAGAGATTGTGTCACTTTTCCTATAATTTAAAATGATGTATTCACATTTCCGGAGGAACAGGTTTAGAAGACTTGACTCTCCATCAAATTTTGGTATTAATTCTACTAATTCTCGGGGCACGATTTCAACTTTTTCCATTTTTTTTTTTTTTTTTTTTTTT</t>
  </si>
  <si>
    <t>ATCATATATTCCAAGGATGCAACTCATATAATAATGATCGAACTTCACTTGGAAGTTCGTTTGATCATATATTATATTTCCTTGCATCCTTGTTCATATATGATAATTAAACAAAGGTAGTGTCCTTATTTGGTTGGTAACTATGCGCACTATTTTTAAAGAAAATTAAAATAGGAAGTCAAAAAAGTACTTCTTATTACTCGTAATGCCACCTCAGACCTCCATCTTGGATATCTCTCATTATTTAAGAGAAGGTATTGTAACTTGTACAAACTTTCCTGTATTATTTGGGAGAGCTTCTGGGAGGGTGGGTG</t>
  </si>
  <si>
    <t>TTTAAATCAAAATATAAGTTTATTTTAATTACAATTCCTAATACTTATTTAATATTTTAATATTAATTTTACTTACAAAATCTAGTAGATAAAGTGTTTGTTTTGTGTTTGTGTGAAACCCCTCTGAAATGGCTGGACCTATTTCTATGAAATTTAGTGTGCATATCGGGTGTGTCTGAATAAGCATCTATTTTTCCTGGTTTTAGACTAACTCTCCACAAATTTTCAGCCAAATTGGTACAGCCGTTCTTGAGTTATAAAAAGTGTAACTAATACATCTTTCTTTTATGCTTTGCTTTTTTAATTTATTATTATTATGTGCGCTTTTTCCCTACCCCTACCCTATCATAAAAAAAATGCCACAAAAACCACCATCATACTTTAAGGAATATTCCAAAAAAA</t>
  </si>
  <si>
    <t>ATTCTTTCATGCGAAGGACATAACTGGAAAAATTAGAATTAAAAAATCTTAGATGGTCAATAATATATTTTAGGATTTATGGAAGTTTCTTGACAACAGCATTAACTATATTTCTTAGCTTGGTCACCTAGATGGCCTGCTAAGCTTCTGGAGACATCTTAACTGGTGAGAGTGATTCCAGTGGGGACCACTGTCCCCACTGTCTTTCACTTGGCCAAAACAATGGCCAAGAACAGGAAAGTACTTGACAATTTTTGTCACCTCTTTGGATTTTACTTTGACAGAATAGTCCAAAAAAAGAAATTCAAACAAATGACAACATTTGACAGATATACAGTATCCCAGGAAGGAAAGAAAGGAAATGAAGAATACATTATTCTAAAATATTTAACTGCAGTTATCAAATTGTACCTGTTCAGAAAACAGATAACATGAAAAAAACAACAGTTGTTATATTTTAGCAGAATATGTTGATAACTAAATACTTATTTGCATACTAGGGTTTTAGTCAGATTTTATGGAAAACAAGATGAATTTATTAATTGTACAGCATGAAGTTATGCAAAGTAAGGCTAAATCCAGATTAATAACTTATATTTTAATTGTAGATTAGTATACTTTTATCATTAGCATCAGAATGACAGACAAAATATGCAAAATTTTAGATGACTGGTTAACTTGAGGTTTATCAAACTAAAATGGGCACCTACTATTAGTTTTCAATTTATATTTATTCATAAAAATATTAGCATTGCAAAAATTCATCTCTTGGCAGATTCTGGGGTTTGCAGCCTAGTATGCATAACATGCTACCTACAACATTATCTTGTGAACTCAAATCAAGCAATAGTGCTGAACTAGAAATATTGTTTAATGAGTTGGGACAAAATTGACAGCAATATTGCTGATTCAGCCGCAATCAATTGATTTGTAGGCCTACTGGTGTAGTTTTAACAAGTTCTTTCAATATGCATCTTCTCGGTTTGCATTGTTACCTCTGCCAAATTATTAATTTAAACTGGTGCCACAACTCGGAACTAGCCCTGACTACTGAGTCAATAATATTTAATAATACTTACTCATCATGTTCACAGTTCAAGTAG</t>
  </si>
  <si>
    <t>GTTTACAGTTCTTCTGTAAACTCCTGAATAGCAGAGCGATAAAGGGTCCGGACTTATCACCGATAAAAGTATATAGCAATATGCGTAGAGATGCACATTGCGCCTGTGGAACGTATATTAATATTATTTAAAGTTATTCTGTAAACGGTAAATGGTTCGGAGTCATCACCGATAAAAGATATGGCAAATATTCTATAAAAAACCATCCAGTTTAAATGTAGATTCAGAATGATATTATATTTTCGACTCCTGGGTCGGGCTAAGAAACAATTAGCTTCTCTTTGTTCCTGGAAATTCCACCGGTAGTCAAAGTCCAAAAAGTCTTTCATTTATTAGGCACTAGGTACATTAGGTTACGATGGTTCTAAACTGCCTTAGTCTGAGAAGAGTAGGTACACAATAAATTCTGCCAGAAGTATTTTTTTGTTTATATTATAAGACTATTAACGCTCTTCAAAGCTCGGCTTAAAGGAGAGGTGATTATGGAGCTCAATAACTCTCTCAATATTTAACAGGACTTGGGTTAACAGGACTTAAGTTAACAGGGCTTGGGTTAACAGAATAGACAAACCACTGGATCAATAGCTAGTAGTATCAGCCGTGGTTTTTGTACTTACCCCTTCAGTAGAACAGATACAGGAGGTGCAAGGCGACGGGAAGGCCGACTCGCCGAGCG</t>
  </si>
  <si>
    <t>CCCATAAAGAATTACACAACAAGAAATGTGGACAGCTGGAACGCCACGAGTATACTGAAGCCGACAGTACGACGAGCGCCTTATATCGGAAGTCGTTCCCGCCAACCGATAGGTACCAATCTCTAACTCCCACTCTTTAGGGAAACAAGTCGCGCCACCTGACGTCATATCCCTCTCAGACTATTATTTACTACAATACATACATACTCATTTTAAAAATTAAACTATCTAAATTAACATTATTTATTGAACTATAATCCGAACACAATCCACATCAAGCCCTTTAATAATAAATAGCCTAAGAAAATTACTAAACATAAAGCAGCCGTTTTCACGAACTGGTGCAAGTAGAACAATCTGTTCCATTTTTTCTTTGCTTCAGGCAATGTGGACAAATCATCCTTGATCAAGTATACTCGCAATCCTACTAAGAAGGTCTCCGTCATATATTCCCAGGACATGTCGCCGATGTTGAAGGGGAACACCGTCTGGTCGGCACTGGAGAGAGATCGCCACATGTTCTGGACGCCGTCGTCATTGAACCTCCAGTCTTGTGTCGAGAAGTAAAACAGAATGTTCGCCATTTTTGTCAGCTTCTTGTAGAATTTTAACATTGCCCGTCTTCTTCCCATCAAGGCACAGAAGGTATCGATGAACAGTGCTGGCAAGTAGTGCAAGAAGAAGTTGTACACCAGGAACAGATAGTAGTTATTGGTGGGGTTTAGGCCGTAGTACCAAACAGCTTTCATGGTTGGTGTCTGTATTCCGAACCTCCTGTTGTATTCAATGAAGTCTCCCCAACGGATAGGGGTCTGGGCACCGGAGACGAAGTTGTATATCGGTATGTCCGACGTTTGATTTTCTTTATATTTCATGGCAGTATGGTATGCGGAAGCTATGATGGCATTCACGCAGAGGTCCACGGGTACCATGTCAGCCACTTTGTTCACGTCCAAGAACATGGTGCGAAGGACCCCGGTACCAATGCCGACCACCAACCCTGTGGGCCCGTAGACACTGTCGGTCCAGCCTCTCACAGGTTCGTCGTACGTTGACACGACAATTGAAGGTCGAACGATAGAAATGGGCAATCCTTCTCCATAAATCCTGACAGCCTCCTCCGCGATCGCTTTCGTGAAGCAATACGTGTTTGGTCTATTACCCAGGATGGTTGGTAAAACATTTTCTAGTATGTTGTCGTCAAGTTGAGATACTGCTTCCAAAGCTTCTACTGACATCGGTGGTTCATAAAACTTCTCTTCAATATATGGCAAATGCGTATTCGAGAATGCGGTTGATACGTGCGTTATAGCCTTCAGATTTCTACATTCCTTGGCCAGCTTTAGCACTTCCTTGGTACCTCGGACGTTGATACCAGTTGCTATTGACAGTTTCTCATCGAACTTCACCGTGGCCGCTGAGTTGATTATAATTGTCACCTTTGACGTGAGCATTTTTCTGTCCTCATCACTAAGACCGATTCCAGGCATCTCCATGTCTCCCACAATAGGCACTACCTTGTGAATTCCTTTCGGATTTTCTTCATGAGCTCTGTGAAACAAAAATTCATCAAGCATATCATGGAGTCTTCTTACGGGATCCTTCCCCCTCTTCGGTCTCACCAGAACGTATAAAGTGTCAATATCACCACATGACCTCAACAGCTTTTCAATTAATACTTTACCCAAAAACCCGGTACCACCCGTCAAAAACACACACTGATCCTTGTAAAACCTCTGAATGTCGGTTCTAGCTGCTTTACCCTTAGTTAGCCTCTGTTTCTCTGCCTCCTTCGCATCTACCAGATCCTCCTGAGCGTAGTAGTCGTCCAGCTGGTTGGCCGAGACGAACTCGTGGTCTTCGGAGTAGTCGAGGATTGGCGCTGTCGCGTTCATGGCCTGGTTGTCTTCGGACGAATGGACCTTGTTTTCTAAATCTTGTAAGTTCTCCTGCAATTCCTTGCTCAGTTGCCTGACGTCATTCAGCTCTTTTAATTGTTTCTCTGTGGCCTTCCCGAACACTTCTATATTGTCTACTTTCCCGATATTCCTCTGTCCTTCTATCCATTGCGTCATCTTGTCTTTTGTTAGCTCTGTGCGTGCTAGTGGTGACTCGTCTAGGCAGAAATTCATTTTCAAAAATATTTTCTCCACTGAAGCTCAATATAATACGTGTCAAAAAATATTTAGGAAAAAAAAAACAATTGTAGCCAGTTGTTTTTCTAAACACGTCTACTCGTGCCCGCTTCCAACCACACACTAAACGGACAACCATGTAACGTTAATTAAGAATGTATTAACAATGACTTTGAAAAACAGTAATACAAATTAAATGTATTGATCTATAAATAATACTTCCCCATCCTACCTAAGCTAAAG</t>
  </si>
  <si>
    <t>TTTTTTTCTTTATATATTCTCATTTATTTCCTAAAACTCATGAGGTAAACAACACTAAACTATTTGTCATACCAATCAATTTTAATCTCAACAGTCTGCTACATTAATAATTCGTAATCAGATACAAAGTTACTACTTACAAAATTGGTTGAAAACAGTTTGTACGAAAACCCTTAAATTTTTATGACAGAAGGTATTAAAAACAATCCATTTGTTATATGGGTACAATACTGCATTTGATAGAGGAATTCAACTTAAACACTAATAATTTACACTACATAATACTAAATACATAAATAGTCGAGTAATTAAAGTTTGTGAATAGATGAAAACGTAAAAGAATCGAAATTAAAAAACATGAACGTAAAATTAGATAACGTAACAAAGAATAACAACCAATAATTATGTTTGAAATACTAACTTTATTGCGGAGAAATAGTTTGTGACAGAGAAATTGATTTTAATAAAACTACCGGTGTTTTTAAAGGATTACACAACATTTAAGTGAGTAAGTGAGAATAATATTTCGTCTACATTGAGTGAACACACTAATACAAATAAAGTTACAAATACAAAATAAATTGAAACGATGACTAAATATTTATGGCACGGCCTTTTTATCGTAATAAACGAAAGAACTGCTAACGTATAAAGTTACGAGAAAAATAACTAGTGAAATAAACTGGTTTATAGTTGATACAGAGTCGTAGGAACAATAGGAAAGGTCTACAACTAAACAAATACTGATACAAGCTAGGAATTGAAGAACTGATAGACTTGTCGAATAATATCTTTTTAACTTAAAAACAGACTTCAGTGACATATTTCACTTATTTTGATTCAAAGACTTTTCTAAATTTCTAAATTGGTTAATAAATGACATAGTTATGAGCAAACATAAAAAAGATGACATACGCATCTTATCACCTATTTTTTTGAAGTCGGTTAAAAAGT</t>
  </si>
  <si>
    <t>TTTTTTTTAGCTTGCGAAACATTTATTTACTGTAAACTCGGTACAATGAGACAATTCGCAGAATACAATATTAAAACATCAGTATCAACATTAAAGTTTCTCAGTATTGATTTTAATAAGAACAATTCACATCCATTTTCCGCATCAAATGATTCTGCTATTTATAAAAATACAATACAAGTAGGTAGGTATATTTTTTCATCGAGAGTGAGTAATTAATAAAGTCGGAATGTATTGCATAATTCCGTGTGTAATACGTTACTAGCACGAAACACTCATGTCAGAACAAACGTTTAAGGCACTTTTTGCAAGAGCAGCGATAAAAACTAAGCATTAGAGTGATTTACACAAAAACGTCCATTGATGAACGAACAAACTTAAAACTAGCTTTTAAGGTTGGCTGGGACTTTTTGTTATTTCAAACACATTTTGTGATGTACAAATAATTTTTTTAACATAAAAATGGAACGGACTTCAAAGACGTAGTTCAGTTATTTTGATTTTAACACA</t>
  </si>
  <si>
    <t>TTTTAAACGAAAATATTATTTATTTCTACAATAACGGTCGGCATACGCCGGCGCTTACGTGCGTCTCACAATATTTATTAATCACAAAATAAAATAAATATATTGACGATGCGCGACTGACACCTCACACCGCTTTTACATGATTGTGTATAAGTGGCCTCCGATAATAATAATAATTCGTGTTGTATATTCAATAGCATTTAAATTAATTCCAAAACTTCATTGGACAACAGAAATAATTTTCAAATATAGCGACAACATTTAACTATTATTATTTAAAATGTACAAAATTCATGTGAGGTAATGACACGGTACAATGTTATGGTAGATAATATTATATAGACAAAATACTCTCTTATTAACTGAACTGAGTATACATTTCGCGTGCACCATCACTGAATTATCACTCTTTTGATGTGGTTTGTAGTAAAGCAAAAGCGATATGCAAAATGTGTTGGTATAAAAGTTATAAAACAATTAATATACATTTTTTTTTATTAACAATGAACTTAGTGAAGCTTTCGATTTCTGTCAGCAGATTGTTCTACGAACGTGTCATAAAAACATCTAGGTTCAGTTAACAGGAGAGCCGGGTTTACACAAAATTCGTGGGTTACTTTACGTGGGGTACTTTAACTTATGTATTTGTATGATTTATAATTACACAATAATTACAGAGGTCACTGGACCGAGATGCGAGGGACGCGTTCCGATGTGCGACTCACGGGCAGTGCGTCGCG</t>
  </si>
  <si>
    <t>GCCCGACACCGGCCTGTGCCATTTGAAAAAATCTAGCCATTGTGAATGGATATATATAATAAATCTAATATTTGGCTTATATTTTAGCAAATTAGTATTTACATAGAAATATTTATGTAAAACACATTTCTTTATAATGTACGTAAAATTTACAATATTTATTTTTTTCTTGATAAATATTATTTTACTTTTGGATATAAATAACAAAATGCATTTTTGCCATATTGGTTTTAAAAACTCAATAACAGTTATTAGGTTTTTCAAAAGCTTAAAGCAACAACTTTTTATAATAATATTTCAAATGGTTTAACC</t>
  </si>
  <si>
    <t>TTTTTTTTCATATTTTAGCAGTTTATTTTAAGAACATTGTATACTACAATGAGACCTTACATATCGATAAAACTCTGTTAGAAAATATGTAAAACAAAATAGCGCTGTGCAACAATAAAATTAAAACATATAACATCTTCATCCACGGGACACTAAACAAAAGACAAGAGAAAAGAAAACAATTTGCTAACTAACGCACGGGGACATAGAGGATACCCATAAAGTATAGACGCGACACCTTTCACTTATATAGCTGGCCAACGAGCCGTTTCGTAGATAATAAAGATACAAAAACACGTAGTAGACCCCTCACATACAGAAAGAATTCCGCGTTACGCGAAATTTTGCGTTTTTTTTTATTCCATAGATACAAGTTAGCCCTCGACTACAATATCACCTGATGGTAA</t>
  </si>
  <si>
    <t>CAACTATCTCTTGTGAAGATTCAATTCGCTGAACTGTGAAGGTACAATAGCTCTGCTGAGTTATGGTTTTGTACACTGCGCAGTCATATCGCGTGTTTAGAGCGCACTAGAAATGTAGCGAGATTAAACAAATCAATATAACCACCAGTAAAACTTGATACTTTGCTGCCATCACTTGTAACCGGCTTTCGATGCGACGCGAATTGCGAATCAAATCTCCAATAATACACTGTAATCTTT</t>
  </si>
  <si>
    <t>TTTTTTTGTTTTTTTTTTACTATGACGCTTTTATTTCTAATATTTTATGGATTATTTAGGAATAAAATTAAAGAATATATAAAAGTTCCTACAGATCATAAATCATACAAAGTTATAGTGTAAACAGTGATCAAGTTAAACATTAGTGCAAGAGAGCAAAAATCATTTCCAAATTAGATTATAAATATCTAGCTGCTTATACGTAGACAAAGAAATAGACGAATAATTAGCATCCGTTGCATTACCTCAAAAAAGAACAACTTATGTGTGGACTCTGTAAAGAATTGAAACAAATTCGATATTTGGTTGCACGTATGCCAATGAAGGTGTATACAATTACAACTGTCAGGAAACACAAACGCCTGAAGGGCAGTCCAAATTTGCCAATTAGAAATGTGATGTAATAGATTTTCCTGCTGTTATTAAAAAAAAATTGTGTAAGCACAAAATTGGAGCCTTCACTAGTTGCAATTTGTAAATGAAGTGAGTTGCAAGTGAGTGAAGAGTGAGTGCAAGTGTTAAGCAAGCTTAAAATATATTGGTAAAATAATGATTTAGTGCAAGTGTTAAGCAAGCTTAAAATATATTGGTAAAATAATGATTTAGTGCAAGTGTTAAGCAAGCTTAAAATATATTGGTAAAATAATGATTT</t>
  </si>
  <si>
    <t>CGTTAGCGATTGTAGAAAGAGAATCCACGTGCCACTTGGCTACAGAAAAGGATCGGTATCATATATTTTGAATGCGGCACATCAGAATCTATCACGACACGTCCCAACACATAAGTGATAAATCAGATAAATATAAATCAGGCTTCAGCCTCATAAAGATATGTTTTGTGCGTTGCGCTCACACGCCTCGTGTTACAGTATGCCTAGTGGGAGATTTCAATGTTTTCATACTGTGACT</t>
  </si>
  <si>
    <t>AGTAAAGTGAACTTTAAGTAGTAGTGATTAGAACTTTGAAGAAAATTTAGTTTATAAATATGACTGTGTATGTATTATAATGCGGAACAATGTTTATACGTCTGTCTGTTAACTTTCCAAGGCTAAACCGCTGAACCGATTATGATGAATTTTGATATGGTGATTAACCCTTAGAGCGTTTAAAATATACATGCATTTATTGTAAGTATTCAGAATGAAAATCATTTCACACACGATTCTTATATTTATGTCGCATCCATCTGATTAAATTAGTAACTTATTAGAAACCATAGGCTGTTCACTATACGCTGCCATCCAATTAAATGACTAGGCTGAAAGTTAATTGAACTAGAATAACTTTACGTTGCGTATAAAAAATCAGCTTTGAAGATGACTGACCAAGACAATCAAGTAAAACCAATGATAATATATCCGAGAAGCTAAGAGTTCCGGTCATAAATAGAGGTGGAACAAATATTTACGAGCCTGACGAATTTTGGCTTGAAAAAGATTTTTATTTGGCAAACAACAAACAAATCAAAAAGGCATAAATACAATATAAAATATTAATAATATTACGGTCAATTTTGTGAGTGCCCCAGCTAATTAGTTAAAAACTGTATCACGGAAAACTGGACTTCCCTGCTATATTACATTACTAGCTGACGCCGTGCGGTTTC</t>
  </si>
  <si>
    <t>TTTTTTTGTTGTATATATATTGTAATTTAAAACAGATTATCACAACGCTCTAGACATAAATTGCACCATAAAATAAAAGTACCTAAAATCAGTCTGGTACCAAAGAGCTATACGACATCAAACAAATTGGAATGAATATAAAAATACTATGAAATAATTTAGGATTAGTATACATACTATACACCTACTTTCAATCAATAATTTTTACGTACATGAAAATTCAATAAAATACAGCCTTATATTCAAAAGATAAATGAATAATAATTGATTATATAATTAATTATTCTAATGAACACTTAAAATTTACTGGGGGCGAGTCTACACTCACTATAAAATATAGTAAAAGTGAACCTTAATTGAATGCAAATCGTATAGTAAATCCATATCTCCTTTTGAACTTCATTTAAAATCACACTTAATTATTTGTTTTTTTTTTCGAAATAGTCCATTGACAAACTGTACACGTAAGGAATGTAAAACTTGGAAGAACACGAGGAAAAGTTTTAAAAGTTTTGAAGAAGTGTTTCGTATCGTATCACTACAAATAGGTATAATATTTTATAAATTATAAAACAAATTGTGCGTATTTTGTAGGCCTTCATTTAATATGACTAGTAAGACCAATTTATTTATTGGCTATTGGTTTACTTACATCCAATTACATAAACAATATGGCACATAGTCCCGTGATACCTGTCGCTTGTTTACCCAGGTATACATACATTGTAATGCCAATGAAATTATGTACAATTTACCATCGATCGTAGATCGTTAGAT</t>
  </si>
  <si>
    <t>TTTTTTTTTCGCTATGTAAGTAGTTTATTTTAATCTCATTGATATGACTTTAAATTTGGCTAAGGAAATAAACTTTCTGGTACCATCATTTGGACAATTGCAAAAAATTTTGAAACACATTTTTTTTATCTACAAAGACAAACTGATAAAATTGTATTGCAATATGTCCAAGTGTGTTTTATGGTTCACAAAAATAATTTCTTAAATATCTTACCAACATTAATGCGTACAATGCCAGTCACGGAAACAAGAGCAAAACTCCAGCCCGTCCCACACGTATTGGTTGGAAGGTGGTTGTTGAAGACATAATGTCCGCCACTGACGATCAAGTGATCTCACATGCCTGCAGCGCTAAC</t>
  </si>
  <si>
    <t>TAAAAATCAATATATTCAAACCTTGTCATCATCCCCATTCAACCCCTTTGCCCCATAGTAGGAGTTTAGGGACTTTTAACCGACTTCCAAAAAAGGACGAAGTTCTATGACCGACTATATGTATGTTTTTTACTGTATCTATATTTAAGCGTTAATAATACTATCTTTGAAGCGATATATTCGAATTATGTTCCAAAAAATCGCATTTTGTAATAGCCTGAAATAAAGTTGAAATAAGGAAAACTTAGACTAATCCATACTTTGTGTTTTGGATTTATTTTTGTTTGTAACAAATGAGTTGCAAAAAATTATCACATTTCTAAATTAAACATGTTTTTATGTGTGATCTTCGAATTAATCTCTCTCTTTCTTTGTATATTGTATAGCAGACAGAGAGAGATGGAGACAAATTCGAATCTCAACAATCTCGACTTGTCATAAAATTACAGAATTAATACTAATTAAAATAATTGCATTTTTGGTTCTTGAAACTAATTTTGTGAGAATATATTTTTTTTTTCGTTTAAAAATTCTCCTCTTAAAATCTTATTAGAAGTTCTTTAAATTTTAAAGGAGCCGTAATTTTTCACAATTACGCAATTTCATACACACAAACTTCAATTTATTTACATAACTACACCTACCTATTTATTTATATTCGGTTCAGCATAATAACGCATCGAATCAAGCGAGTGAACGTATTCGGTCAACAATTTAATACAAGATTCATGTATTAAATTGTTGACCGGTATGAATTCCAGTCATAAAATCAGTGTTAAATTGTATATTATGATTTAAATTAAGTACATTTAGTTCATATAAAGTCCATTATTGAATTGTTGATCGAAGTATGTTATGTTATGTAGACGTTATCAAGTACATAGCCGTTTTTGATAACGTTATTACGTATGCATTATTGAAAACATAGACGTTATAACGTACGTTATTATTATCTTTATAACATAAACGTTATCAAG</t>
  </si>
  <si>
    <t>TTTTTTACCAAATCAAACTTTTATTCAAAATTACTTTTCAGACAAAATATACCATATACCCGAAGATACTGTTTATACAACTTAAATAGATATGTCACCAGTACGTCAAAACTGAGGCGAACAAAAGTGGCCATTGTCTACAATCTCAAGTGATGTGTTCAAGAAGTGTAGAATGTATACATTACAATACCGAATGACCATACTTTCTAATGCTGTTATTGTTGAAGTGGGTGGAAAAGAGCCCGAGAGGGACGGTTTAAAATAGATGAGATAATTGGCCAATTATTTGGCAACAGAAATGTTGGAATATAACTTCCTAATGAGTTACTAATGTTAGTTATAAAAGGAGGTAGAGTTATCGGAAAGTTCAACTGTTTTCCTGTAGCATTACTATCATCACTAGTCTTGGAGTCAAGTTCTTGCTTCAGTTCGATTAGTTTCGCGAGATCAGCTTCACTTAAATGAGGCTCTGGCAATGCCAAAAGAACCAAAACACTATAAGGTAATTCTTCATCAGTCTCCTCTTCTTTCTTTTCTTCTTTCTGTAATTCAGGTTGTAAATCTGCTACGTCTTCCTGCTCAGGCACAGCAGTTGGGAAGGACGTAGCAAACCCAACCAAACACAGTACGGCTAGAAGATACACCTTCATGTTGTCAATATTTTGTTACTCTGCTGCACTGATGGACATATATTGCCTTATATATAAAAATAAAGACTGGCACTACAATAAAAC</t>
  </si>
  <si>
    <t>TTTTTTAATTAATTAATTGCTTTATTATACTAAATTTTACATATTTAACTAGTAGAGATTACGCTTAGTTCGTAATTACCTAGTAAGTGTACTTTGTCCCTTATTGTTCCTTCTTCTTGTTTAAGATGTACTGCTTGATATAGAAGTCGGTAAAGAGGAACAATATAAATATGTTGTGCGGCAAAAACATAAATGCTACCCATTTGGGATATCCGCAAGAAGGTTCGAATAGTATGTGACCGAAGTGTAGAATCAAAAGCAGAAACTGCACAATTTGAATCTGCGTGATGTATTTCTTCCACCACAGCTTCACCCACTGCGGCCGCACGATGGCCACGAGGTAGTACGCGTACATGAGCGCGTGCACCACGGAGTTGATGAAGCCCAGCATGATGCCATGACCACCCGGCACATATTTGGTGCCAATGTATCCCAGCAGACACATCCCAAGGTGGTGGTATACATGAAGGAACGTCACTTGGTTATATTTCTTACGGAGTACGAAGAATACCGTGTCAAACAAATCGACGATTTTTATGAAGTAGTAGAGCCACACGTAGCCGATGATCTTTCGCTCTACTTCCGTGTCGTCGTAGTTTATTTTCTGACACCAAACACTGTAGTAGCCCGGCAGGTACAACCATCTGAGGCACTCTATCGTTAAAATTCCTGATAAGATGATCTGGATAATGTTATACACTATGATGATATTCTTCAGCACGTAGGGTTGCCTGTTCTCCATGTAGGCGGGCCCCCAGTGGCGCACGAACTGGTGGTACAGGAACATTATCACCATCAACGGCACTGGGCTGGCCACCAGGAAGAAGCCATTCGTTCGGGGATCCGCCAAGTCATCGTTAATGTATTTATAATAGTTGGTTACGTTGGTTATAAGAGTTCCCATTTCGTTGACCCCTTTCGTCTGTCTCGGCGTACGTTCGACACACTACGAAGTTCAAGATTGTCTTACGAACTGAAGGAACAACCTCCGCCGGGGCCGTTTACTTAAACTTTAAACGCCTTGGAAACTTAACGCAAGTATAAATAATAATAAACTTCACACTGGATATCGAGACTTGAATGAGTGTGGAGAAATTAATATGCATGAGATCGATACAACGGAGATTTGTAGTCATATATG</t>
  </si>
  <si>
    <t>CTGGGTATCTTTCGCTTGGATTTGTCGTCAAAATTATAGGTAAAATGATCTTATTAAAGTTGATAATACAAAAAAAAACATAGATTTGACTATTATTTACATTTTTATTTCCATAGGAACATTTTACATTCAAAACATCGTCAAAATTATTTCACAAGTAATTTTGTGCCAATGTTTATAAGAGAACATTTTTTTCCATATTGATTTTGTCCTCCAAACCTGTACTCATTTTTCAACTTATTCTAAAAACAAAAAATATAGAAAAAATATAAATAATAATTTATATATTCATAAAAAACATTTAACTATAACATTCTATAGGCATCTATACATATAATAAACATTCAATATCACTAAAAATATAAATTAGCAATAATTGTTATACGGAACATAAACGTTTTGTTCTAAATACAACCTACTATGAAAACATTGATATAGAATACAAGTTCCAGTGGTGTACACAAGGATATTATTAAATAGGCAATATGCATGATATTCACAATTCCTACCAAATTTTAAAGGAGACTTACCATTATTAGGCCCAGCCCGTTACAGAAAAAAAAGTTACAAAAATCCTTAAATAAAAATTTAAAATCACCGATAAATAATTAGAATTGTTAATATATTTTTTTTAATTTAGTTGATCTAAGGATCTCTTTTCTAATATAGGTTCATAATGAACCATATGAGTGGGCAGTGTTTTTTTACATCTTTTTTTTTATTCTTTACAAG</t>
  </si>
  <si>
    <t>TTAAATTTTGATAAGTTTATTTGATTTTTAATTTATCAGCACTTCCAACAGTCCACGTTTTGATTATTATATTATAATTAGGTACATTTCAATGCGTAGCCAATAACAACACGAGATACATATACAAATTCACATTATCAATACAGTTTAGGCAATTTGTATCATATATCAATACATTATCTCACTACAAGGAATAATAATAGCAACTATAACTAAATTCATGATGTTATTGGCTATGCAGCTATCTACATGTAACAACACATTTCAATCTTAATTAATGACTAGTAAAACTGTACAGATATTACACATATTTTAGGCTATACAATGTCTAATTACAAATTATGTACAATATATTTGGTAACAATGAGATAATATAACATACTATACCAAAATACTCAATAAAGTTCATTCACTTCCTATACTGGCAATTTGTTAATCTATAATTATTATATTTTATCAGTCTTACACAACAAAACAACATCTCCTTAATATTAGTTTTAATTCTGATAGTGTACAATTATGTATGATCAAAATCGAACAATAAGGCTACATTAATTCAGATACGTATGCGATTTTTTTTCAACAATACAGTCTCTTTTAATATAATTATATCATCTATCACCTACAATGATTTTAAGGAACGAATTAGTTATTTGGCCGACATCAACCAAAACATTGTAAAATTATCACGTATCTATAAGGCATGGGCAACTTAAAACGTAGCCTAGTCTACTTATGGGTTTGGAATGTAGTGCTCCATTAAGAAATATCTTTAAGAGATAACGATTGTTTAGTTTTGTAACATGTTATCTGTGTATGCCCGAATGGGTTTGAGGCAAGCAATCGTGTACAGAGGATCGGGGTTGTAAATAACCTTGCTCGTCGAGCATTGAAGGGGAATGGTGACCGGGATGTTTACGCATCGTATTAGGAGGCCTAGGCCGACCGCCGTACGGCTGTTCATAGTTTTGGGTATCGATTGATATATAACTATGGTGCGGATTGTCACCTTCTTGTATTTGACTTGTCAATGTCGTGTTAGTAAGCATTGAACTGTCGTCTTCGACACTAATACCAACGTTAGCGGTTGTCGGTGTCTGTGGCGGAATCGCGTCGTATTTGTACCAATGCTCCGGCGCAGTCGGCGAAGCTGTATAACGAGAAGGATGCCGCCTCCCATTCGGACATACGCCGTGATTGTAATTTATTGCATCTTTATTCCATTGTAAGTTTGAAATATCCGGCATTAGAAATCTAATTTTTTCCCAGAACTTCTTTTCTCCCCATAACAACACGTTGCAGGTTTTTAAATAGTCCTGGAAGTCTAAATCTAGATTTAACGCGCTTATGTCTGTAGTAAGAATGAAAACTACTCTATGTCGCCGAATAGAAGGATGAATTGCCGTGATGACATGCTTTATTGCTTCTTTGAACGAAACTTTGGACCATTCGTTTTGTAAGAAATTGAAAGATATAAAAATTATAATCCGCTTTGTTGATTCAGCAGCATTTGTGATCTGTTCCGATAAATAGTTATCCGGAGCGTGTTGTAAGTCTCTGTAGTGGAAACACATCGTGTAACCGAAGTGTTCCATTTCAGGCGCTACTACCTTTGATACAAAATCATCGTCGAGCAAACTGTATACAGCATAACCATCGTATAATCTATCCCTATCAAGTTCGCTTTCTTGAATAGAAGCGCTCTTAAACAACCTCACTCCATATTTGGAATGCGCCCATAAACGCACGTTTTGCCTAAAAGAGAATGCTAATGCACCAAACAGTAAAATAAGGATTACACTGATTAATACTACTGCTAGAAGGGGTACAAAGTTTAACCGAATAGTGCTCACTTCATCGTACTGATAAGGTTGGTTTTCACTAGATATGGTATTGTCTATTACACCAGAGTCACGACACTTGTCCATCACATCGAACACTGTTAAATTTAAAGTTAAACCGTTTTCGGATGCACAAAACATTTCTGCAGGATCTTCATAGTGTTTTTTGAACCAATTTTGTAGCGAAATTATATTGTCGCAAGAGCAAGTGAATATATTACCCCGCACGTTCACATTTTCAAGATGTGCGATATGAGCTAACTTTTTGTCAAGATCTAATATTTTGTTGCCTTGTATGTTCGCTACACGAAGTGAAGATAAGTTTTCAAAAGTTTTGTTCGCTACACTTGTCAAGAGGTTATCATTTAAATATAACTCGCGCAAATGCTTTGTTTGAGAAAATTCACCACCAGCTAGTTCAGTCAAGTGATTATTTTCAAGATGAAGTACGTTGAGAGAGTGGAGTCCGTTTAAGGTGTCGTTATCAATTGTTGCGATATTGCTATTGTTCAAATACAACTTATGCAGCTTTTTCTTTCCAATGAAAAGATGACTCGCTAGTGAACCAAAATCATTTCCATCAAGATATAATTCAGTAGCATCCATTGGTATTTTTTCCGGTATTTCAGTATATCCAACATTTGAACAGTCAATAACGTTCGAATTCCAATTACTATCGTGGAAACAGGAACAACCCTCGGGGCATGTCATTTTGCAATCGCAAGCTTCGAAGTCACAACAGAAACAACTTGAAGAACAATGAGTTTCATAAGAACAAAGGAACTGTGTTTCAGGAACATCCATTAAATTTGCCTTTCCGCCGTACTTGTTGCTAACTACTTCGCAAGTAATCGAGTCCAAGTCTGCGAATCTCGGATATTGTCTCATATGATTCCAAAGATTTATTTTCTGCAGCCATATCATGTGGCAATTGCATACAAATGGATTGTTGCCAATAAAAAACCTTGGCAGCAATTTATGTTTCGGAATGTGAGGTAAAGTAAACGCCGATAGCTCAACGGTCCTTAGTTTATTGTCTGTTACGACGACTTTTTCTAAATTCTTTTTCTGTATAAATGTACCTGGATGAATAGTGTCAATTTTGTTGTTATTCAAGAAAAGGACCTCAATAGAATCCGGTATAGACCTTTCATCGACGTTTTCTAAAGCGTTATAGCTAACATCAAGCATTCGAATGTTTTGTTGCACGTTCTGCTCGTTATCCAATTTTGTTATGTTATTTAAATGAATATCTAACCATTCAAGGCTATCTGGCATATAACTGTAGTCAAAGTATATAAGTTTATTATCAGATATGTTGAGCCAGCCTAAAGTATTCAATTTAGTAAACACACCTCGAATGTCAGTTAGTTTATTTCCATCTAGACGAATAGCTTTTAATGTCGGATTTGATAGGAAGGCATCTTGCTCAATCGTTTCAATCTTGTTGCAAGCCAAGTTAAGTACTTGTAAAGATGGTAAAGTACTGAAGGTATCTTTAGGTATGCTGGTTATATGGTTGTCTACCAGACGAAGACCATAAAGCTCTTCGAGTCCTTCGAATGAAGTGTTACTAACTTTCGTTATATTATTCTTTCCAATATCAAGTGATTTTAAAAATCTGAGCCTCTTTATGCCATTTGGAATTCCATTTAAGCTATTTCCATTAAGTCCCAAATCTTGTAAATACGTAATATTTTCAAAGGAACGCTCATGGATTGAAGAAATATCATTATTGTCTAAATATAATTGGCTGAGTACGAATAAATTTGAGAATACGTGCTCATTCAATATTTTGATTTTATTATCTGATATTGAAAGCTGGTGAAGATTTTTCAGCTCTGCAAAGGCGCCATTACTTATAACTTCAATTGCGTTATTGTCTAGGTTCAATACTTGTAGGTTATTAAGGTCTTGAAATGATTTGGGGTCCAAGCGCACAAGGTTATTGTAGGATAAGTTCAAAATAATCAAACGAATTAGTCCAGAGAAGGTATCACGATTGACCCAGTCATTAGTTAGCCGATTTCTTGATAAATCAAGCTTCTCTAACTGATCTAGTCCTTCCAATAATCCAGGAGCCAACACAGATAGCGAATTATTCGCTAATGAGATTTCTTTGATAACGCGTGAAGATTGGAATAGCTCCGGGGGAACAGCTACTAATTTATTTCCTGATAAATTCAAAACTTTTAATGAATTCAATCCCACAAAGGCTCTGTCGCCTATTTCGTTAATTAAATTGTTCTGAATTTTCAACACTTCAAGTGATCGAAGGCTGGAAAGGCCGTTATCTGGAAGCCTCAAGACGTTGTTATGCGACAAGTCAAGCATCTTCAATCCAGTATTGCATGATTTACCTGGAGCAATAGGCCCTTTGCCCCAGTCGGAGAATCCAATGTCAGATATGTCTTGCATTCTATTATTAGTCAAATTCAAAGACTCTAAGCTGAATAATGGGCAAAATACTTCAGATGGTAACATATAAATATTATTGTCACCTAAATCCAGCGACCGAAGTTCCATTAATCCACGAAAGCTCTCAGCGTGAAACTCCATTGTCATGGCAGGCCAATCAGTGTTGTATGAGCGTAGAGTCAAACTAGTCAGATCACGCAGAGGAGAGAGAACAGTCGCTGGAACGTAACGTATTTTGCAGAACTCAATGCGCAAGTCTTCAAGTTTTCGCAACTGGCCTAAAAAATTGCCGGTGTTCATGTGCAAGGAACTTTCGAAGAAAAGTAAATCGGTGCACGTCAACTTCAACTTGTTGATGTTGTACGCCTGCGCCGTGGTGATGTTTTTGAATAAGAAGTCCGCCGAGCCGATGGTTTTGATGTTACACGTGAGAAAGTTAGATTCACTCAACTTTGCGTCGGAA</t>
  </si>
  <si>
    <t>TTTTACTACAATGTCTTTATTTACAAATATTTTATTAATTACAAAAGAATCTTAACAAATTAATACTAATCACATAGAGGAGTAAAATATCACGTTTACACACACATTACACAAACACTCTTGTGTGTGTAAACTGAAGAAACATTACCACAACAGAATCCCATTAAATTGTTTAAAGTGCAGAAGGGGTATTTACATCAAAACCTGTTTATCAAACGTCCGTTGCTTAGCAACCAGTCATTGTTGTGTATTTTTTCTTGTACAGCCAATTTGCGATCATTCCTTGGACTATAAACAAATGTGTTGCTAGCGTCGTTGTCATGTGGAGATCATCATCAGGAGTCATCCAATGCGTCCTGTCTTCAAATGTCCAGGTCGAGTATCTGTTATTTTTAAAAAGAATATTTGGCATATATTTTTTTACATGACCAATATTCCCATCCCTCCAAGTAATAGGCAAACACTGTGTTAGGAGTGGGTACGACA</t>
  </si>
  <si>
    <t>CGGAAGCGGGCTAACTTGTTAGGAAGAGGATGAAAATCCACACCCATTTCAGTTTCTTGGTACGAGTACGTCTGGTGGTAGGTGGTAACTAGCCGAGGCCGAAACCATATAGTTAATACGTCATAATACAATACAATACAATCTTAATGTGTTAAGATTCAATCAGTGACAAATATATGCAGTACGTTCGTTTGTTCCTATTTATTTGAATTGCGAAATTCTACGGCAAAAACCGCTAAAAACTGCTACCTAGTAATCGCAGTACGTCCTAACTGCTAATACTAAAGCATACAGAACAGAATACAGTAGACAAATAAAAAAAACATGACTACCCTCAAAACATATGGCGTCGAACACGGAAGCTCTAATCGTTAGAGTGTTTCCATATATACTCAGAGGCACAGTTATCCGCCCACTTTAATAAGACGCGAGTATATTAA</t>
  </si>
  <si>
    <t>TTTTTACGTTATACGTATTCCAGATTTATTGAAAAAAAATCGAATATGACATAGATCATTACATATTTTTAATTCTCGGTTTTATGTCTCGCAGGGACCACGGGGAATTAACGTCAAATTATAATAAGAGACACTTTCATCGGTAAATATTAATTTTAGTCAAAGTAACATTTTAATTCTAAAAATTCTATCTATCACACGAAGAAGCTATCAAAAAATGCATTGTCGTGATGGAACGAAAGAGTGATACTTTTGATGCAGCAGTTTTTGGTTGTTGACAATGTCTTTCTCTTCACGAGCTATCCTGGTGGTCTGCGCATTCTAGATAGAAGTGAAAGCAGTGCATATTTTTTTAAATAACAACTGTAGAGTTTCTTGCCTGCTTTTCTCAGCAGAACCTGCCTTCTAAACCGGTG</t>
  </si>
  <si>
    <t>TTTTTTTGATAATTAAAAATTATTTTAATTAAGTTTTATAATAATACATAGATAGACCTATACATGTAACAAAATTTCGTTTGAACCAATTTTCAAATGAACCAATCTATAGCAGCGCCATCTGTTTTTTAAGCTAATCCATACATAATAACGTTAAAGCACGATCAACAAAATAATATATCTCGCATTGTTGCAGAAATTAAAAGTATTTTCTTCTACTAGCACACTACTGTTGCAAAGTATTTATTTTAGTATCAGTGGCGCCCTCAGACAATGGTTTTACATACTGTTTTCCTGTATTAAAGCGCCATCTTGTGGTGAATAGTTACGTAAAAAATACTATAGACAAACGTTATTCATATTAATTGAATATAAAACACGGCTAAAACCATAGATTTACGATTCGGTACA</t>
  </si>
  <si>
    <t>TTTTTAACCAGTTATATAAAAATATATTCAATAAAAAGAACCCTTATGTTCTGGTAACAAGAAATAAATTGTAACAGTTCCCTTTGATGTGTACACGACTTCCGAGTGCCTTATCAACTGTGTAGCTGCTAGCCCATAAAGAAGACAAGGTATACCTAAGTTAACAACTTTGATGATTCTCATAAATCTGTCCGATGCATCCAAGTCCTCAGCTTCTTTCCGAGAGCAATGATATTTGATGTAAGGGAAGCATCCAGTTCTCAATATCTGATAGTTTGATTTGCCAACTTTCCAGTTGAAATTGGACATACCAAACTGGCTATCTTTCACGCTGCTGTACTTAACAAAATATGAGGTCCAAGGAGGTTCATTACATTGTGATAAATATGCAGTTAATACTTCTGCGGATGTCGGTTTCGACGAGAAACGAACTGTGGATAGTGTAGCAAAGTTCTTTCTGCTTAATATACCCACAGTAATTAAGGACATTGCATTGAACTGCTTCTCCTTTTTGGCAATACTAATTTAACTATTACGTAAACATAGGTTATTGCAAATCACAAGACTATAGTTTCGTATCATTTTTGTTATTATCATGTTAACAATTTCGTCAAGCATAATTGTAGCAAAGTTTCAAACAAATTATAATAATACAAATATAAAGAATGAAAGTTCAATTACTCTTTGAGTTTTGGCATAATTTGTTAATGTTTATTGTTTTGACTTTGACTTTTGAGTTTTGATCACAGACGACAAATG</t>
  </si>
  <si>
    <t>ATAGTATGCCGCGTGGGTACTGCCATTTGCTTTTTAAAAACGTGAGAAAAATTGACCGTCAATGGCGACCATAACACACGAAAATGTGCTACTGCGCATAGTTCAACCACAGGCCGTGTACTATACTTTCCTAACATATTATAGTTCAGACGTTCATATACGGTATGAATACATATATCGAAAAATAACACCTAATTATTTACCTTACACTAAATAATAGTATTTCGTTTCACGATTTTTGATTGTTAAATGATCTTATTACGGTTTTGAGGTCGAAAATTTTGTTAAACTGTAGACAATTGCATTTTTGTACTATTAAAGTGAACTAAGATTAATTTACTTTAAATTTTTGGATAAAATAATTGTTTAACTTAAACAAAATGGAATCGAAGACGGTGTATATGTGCGGGTTTAAAATGTTATAGGAGATTTAAATAATGAAAAATTAAATGTTACCTACATAACAGTATTTTGTTAAAATATTGTTACAATCTCAAAATGCTGTTGTAGTTTTTTTTGTAATTGTTGATAATTACTCATAGATCTCGCTCTAAAATTAAATCCTGAAATGTAATATAATTAAGACAGTTGATTTCAACCATTTGATAGTCAAACGAATTGCCATCATATTCATTCAGTTCGCTTTCCGTTATTTTTATGAAACAGACCATCATCATCATTATATCATCATCATTATCAGGCTATATTAACGGCCCAGTGCAGGCCAAATGACTTATTCACTATTATGGTCTTTATTATCAAATTAATCAAATCAATTGGCAAAATGTCATTTACCTACTGAGTGATATCCACCAGTAAACACCGGATGATATTTGTTACACAGATATCATTCGTATATATGTCAACTAGCCTACGTCAAAGATAGTGAATAAGCC</t>
  </si>
  <si>
    <t>TTTTTTTTTAGTGACAATGCATTTATTGATAATGAATTCAGTTTACGTCACACAATTGTCAAATAGAATGTTGGTATTATACGATAATTAGGCACTAACAAAATTATGCACTTATGTTGTATCGCATGATTTACCACTGCCGTGCCATGACAAAACACTGTATCTAAACAATATCCATTTTCGTAGTCACATCTTTTTAATTTCAGACCTCTATTACCTATTAGCTGCATACTTTTAAAGCACTTTCCAGTTTCCTTTTCAAGATTAAAAAAAAAATATAATATATAAATCAAAATTCATTTATTTCGAGTAGGCTTAATTTATAAGTGCTTTTTTCATAACATCAAGTTTTACTCTTTCAACATACTTTAAAATATATGTACGACTCTTCCAGTAAATGTGTGTTACAACACTGAATCTAAAGATACGGTGTAATGTCATAGTACTGCAGTGCGTTGTATTTGTCACCATTTCATACAAACAACAACACAAATTATTTATTTTGTCTTATTTTTTCATTAAAACTAAATGCAAATGTTCAGTCTTGGAATGTTGGAAAGAAGAGGCAAAACATGAAAAAAATAGTTTTTGTCTATTCCGGCGTCAGAGCAGGATTTCCTAAACAATGGGCTATGTTTAGTTGATTATTATACATTTGTATGAGACAAATTATTTTGTGTCATATGAGACAAATTATTTTGTGTCATATGAGACAAATTATTTTGTGTCA</t>
  </si>
  <si>
    <t>GATCTAATGTGTTTATACAAACTGTGTCTATATTGATGTTTCATAGTGATAAAATTATAATTTATATTTATAGTTGTTTTTAGTGTAAAGACACAGGATATGTTTATTGGTGCTTAATATTTTTGATGTGCGACTTTACCTCATCCCCCTCAATACACAACAGACAATTGTGTTGGAGAATTTGAGTGTTAAACAAGTCCAGAGGTAATTGGTCTGAGTACTGCTACAACCAGAGATAAATTGTTCTGTAAATATATACATATTTATTATCTATAACCATTTACAAAGAATATATGTTTTTCAGAACTACCTCCCAGAAGCTCCTGTTGAAACAGAGGAAGAAATTGCAACAAAAACAGATAACAATGAAAATAAATCTGATGATACGAAATCTGCACCATCTTTACAATTTTCTCATGTAGAATGTGCTCTGTTTGCTCTTCACTCTTTGTGCAAGAAGGCCCCAGAGGCGCTCGGTGCTGATGCAGCAAGGATCAAGTCTCTTCGTCTGCGGCTGCAGTACACTGCAAGACTAACACAAGGATATATTAAAAAGTTGAAGGAAGTTACACAGGTATGAATACTTTCCGATTTACTTAATTTTTTTTCTTTTCTTTTTCTTATATTGTCATACAGCATTGAACCACTCATCTGTTGAGTGTTTGAACAAGCAGTTGAACATTGAGCCATGTGTCATCTGTTAATTGTTTCAGTTATTTAAAATTAAGTAATCAGGTAACCTTGTATGTTGCAGACTCAAGGTCCATAAGTTTATAATCTGGTTTATTTAACTTAATAAATTTCCATTCAGCTAGAAAGAGTTCAATATATAATGTATAATCAGTATACATAAAGCAAACGCTGGATGCATGCAGTTCAAGATGACAAATCATGAAATTATAAAAAAATATTAATGTAACCATAATACACATATTCAATTATAAATCTGACTATTTATAACTGATCAATTGGTCATCAAACCTTTTTAAAATTATTCAGAACCATAAAAACATTGTTGATATTTTTTTTAGGGCAAAAAAGGTGAAGACGCTGATTCAGAAGAGAACAAATTGAAATTGGTAGCGTTGAAAACAACATCAAATATAAATACTCTCATAAGGGATATATTCCGCACTCCCCCAAGCTTCAAAAGTAAAGTGCAACTCTCTTTCCAATCCAAGAAGACTGAAAAAGAGGTAATTTTTACTAATTATATGAAATTTACTTTAAGAATAGCAGGCTCACCTTGTCATGCCTAAGGCACATAGCATTTAGGTCGGGAAAAATTAATCCATTATTTTTCCAGTAAATGCCTTGACAAAGATACTAGTAAAAATCTTAACAAAAATCGGGTGAAATTATTGATCAAATAATTTTGTGGTTGTTGTAAAGATTGCTTGTTTCACCCTAAATAATTCTTTTACTTTATTCAGTTGTACAGGGTGTTGAAAATTTACGTGAACCATAAAAATTTGGTGCTTTTAACAGTTTTTCTTTGATAAAGACGAAAATATAAGCCATGCGGCTGGTATTGTGAAAGTTTTATTTATTAGACAAAAACATGACGTCTTCTTTATCATCTGAGAATCTTGCATTCACACGAACATTTTTATTTTTTTGATATTAGTATTATCAATAATTTTTTTTGCAGGCAACACAGACAACCGAACTTGACAACAATGAAAAGCAATCATCAGGGTCAAAGAGACACAGACCAATAACTTTTGACAATCGTGACAAGAAAGAATCACCAGAGAAACGTTCTCGAAGTGGTGACAGAAACCTTAAGATGTATACACCACCTTCGGGGAAATACAGTTCCAGATTGAACAACTCTGGACGTTTCTCTGGTTCCAACTATGGTAGGGGTAGGGGTGGTTATGGACGACGGGATTTCCGAAACAATGGGGCGCCTTTTAAACGGCGCAATAACTTCTAAAACAACAAAACAAAAGATTTATTAATTTGGGCCATGACACTCTTGTTTCATAAAAATAATTTTAGAAAAAAAATATGGCTGTCAGTTGATAAGAAATTTCAGCATGGAGTGTTTTCAACAAAAAATGTGATAAACACAAATCCATTGCAATAAAGACATTGCAGTCATAAAATTCATTAGTATTTGGACACTGGATTTAAATAGGTATTTCTAGCAATTTTTTTTTCCAGGCCGACGTTGCATTCTTTTGGTTGTATAGGTGTCCTGAATAATTCAGTTTGAACTATTTCTAGATTGTAGTAGTTTACAGGTAGACTGTGTTCGAGCTCTAGTGAAGTGCTGAATGGTTTGTTCTGTTTATTGATGCCACATAGGTAAATACATTATTTTATAGTATAATAATAAGGAGAGATGCCTTATTTCTGGCATTACAACATTAAAAATATCAAATAGTAAGTATTTTGACTTTCCAATAGCTCATATCTATCAATTTCCGGAAGTTAAGCGAGGTGACTACAAAAAACCGAAAATGTGTAAGTATTTTTTTTTAATTTTTATTTCTGTATTTAATTTAATATAGGTCCAGCATAGCCAAATTAAGGTAAAGTAAGATATAGAAAGAATACCTGCTGTAAAGTAAGTAGACACTTCATTGACAAATAACCTATCAAATATCGTCACAGGCATGATCATCAGAAGAGGACAATGAAATGAAGCAATATTTGGACTACACATGGGATGGGATCATAGCTGTAATTTAATATTGTTTCACTATCTTTTTTATTGACATCTTTTCCAAAGAAGTTTCACCTGCAGAATTGATAATATTTTTATTTCATCATATTAAAAATAATTAAACAAATTCAGAGTTTCTGTAAAAGCTCCTCCTCCTCCTCCTCCCCTCCTCTTTTATTTACTACAAGAACAGTAATATTTGAAGCCCTTACAGATACTGGAAATCAAAGTTTGAGTTTTGGTTGTTTGGACTATTAATGTTACATAGACATTCTTTTATTGGAAAAAGAAGGTATTTTTTGTGATTTTTTTAATAGAATAATGAAGTGTTTATCTGTAAAAACAAAGAAAGTCGATACCAGCCAAAACGCCTGTCGGC</t>
  </si>
  <si>
    <t>AGTGTAGGGTTCCGTAGATTAAATAAGCGCGTGTGGACTACGGAACCCGGAAAGCAGTAGTCTTTGTTGTGAGGAGCTTCTTCGATACCGATAACTTTAGTGAAAGCTTCGAATTCATCCCTAACTTTCTCTTTCTTCAGTAAGTGCTGGACAGAAAGAGATAGAAATAAAATTTATAGTCACATCGAAAACATTATATGTCGACATTTTTTTTTATATTATTATTTTTTAATATTTTTGAGTAGATACAAGATTAAAACTTGTTCTGTATCTCTCCTGCCCCGACATAGACGTTTATGCAGCAATGCATAAAAAATAGACGAGACAAATGAAAAACTTACTCGATATTTTTTATGATAATGTTT</t>
  </si>
  <si>
    <t>ATAAGCCAATATTTATTACTTAAAATAAATGTTTTTCTTAACAATAGTAACTATAATTTTCAACACTACCACCTTTTTAGTACAGATATCTCTGACAGCATTAAATGTTGATTCTTTTTACTCCAAGCTTAGATATTGATTTCTTATAATCTTCATATTTTCACTCTGACCTGTCATTTCTGTAACCATATCTATCTTTAGTTCTGTTATATCGCTCATCTCTATCTCTCTCGCGTTTTCTATCCCTTGAATGGAAACTATGTATTTCCTTTTTTTCCTTGCTATAATTTCTATCTTTATCTTTGTAATATCGCTCCTCCTTCTTGCTTTCAGAATATTTCTGAATGTCTCGTGAATTAGAACTGTAGTCTCTTTCCTCTTTATTGTAAATTACACCTTTATCTCTGCTATATCGTTCTTGCGTGTCATATTCGCGAGATCTTTGATTTTTAGTTCTGTCATGGCTATTGTTTTCATTCTTAACGTAATTGACATGTTTATCTTTGGTATATCGCACCTCCGATTCATTTTCAGAATACCTTGGACTGCATATTCTACTCTCACTAACTCTTTCTGCCTTAATATTTCTATTTTTATGATTTGCATCTATTTCTTCTCTACAAGAGTCCCTATTATGTTTTTGCCTTTTATGTCTTTGATCAACGCGAGTTTCCCTATCTTCTGTTGTAGTTCGATATCTATCTTTTTCAAAGTTTCGCGACCTTCTATGTTCTTCATAATCGCGTTTTCTTCTGTTCTCAGTTTCACTGTAATGATATCTTCTATCGTGTTTACTCCTTTCTTCAGTCCCTCGGTGTTTAGTTGTATTGTTATCAGATGATGTGTCCAAACTTTTACTTTGCGGTTTTTCTGTAACATTTGCAACGTTACAATCTATTTTGTCGTGTGATTTAGTGTGACCTTGTGCTTCAGCGTACATCTCCATCTGCGTGTCGATGAGCCCGCGCAGCGTGTGCGAGTAGTTGCG</t>
  </si>
  <si>
    <t>TTTTTTTCCAACAATCAATATTTTATTGTTTACATCTAGACATTGAACATATATAGGTATAATAACGAAGCCTGTCTGTACAGACGGACATATTTAAAATATATAATTAGAAAGTTAGGATAAGTAATACCAGACCAAAAAAATTTAAATCATGTTGCAGAAAAAACTGGAACTAATTTCTTCCATTATTAAGTACAGACTGCTAAATATACTAGTGGCGCCCCCAATCCAGGTTTTTAGGTTTCCCGTAGTCTACAAGGAACCCTTAAAGTTTCATCATGTCTATCTGTCTGTCTGTCCGAGGTTTAGCTCAAAGACTACTAAAAAGTTGTAATTTAGCATGAGTATGTGTCTCAGACTATTTACATAAGGACCTGTCTCGCTAGACGTTACTT</t>
  </si>
  <si>
    <t>TGCGCTCAGTGTTGTAGCCTATTCAGATCAATTTTTTGCGATGATTTTGTAGGGACATAACATATCTATATTATATAATAACCTCAGTACCTTTGACCTTAGTACAATCAAAGCCAAATTATGCCCTCCCCAAAACAGAATAACAAATAACTAAATTATGCCCACGACAAACTGTACACATAAAATAAAATAAGAAAGAAAGAAAAAAAGAAAAAAAATATATTTATTACTACATTATGCCACACATTATAATTATTTAAGAATAATAAATACCCTGCGCTATGTGGCATAACCTAGAAAAAGGTCCTAGCTCAGCATATTGATATATGCTCCCCATAAACGAAGAAAGCGCTTATTTTCAGCTAGGACCCAGTTCCAAGTGCCACCACGAAAACAGGCAACATAAACCTATGTTCATAGCCAAACCAAATTAAAACTTATAACTAGTTTAAAAATTATAAAAAAGAACGAAAAGAAAAATTATATAACATTAAAGTTACATTATTTAAACCTACAATCAAATTAATTCCCAAGTTTAAATTTACCCACTATACTATTATTCTTATATAAACCTACTATACTACATAATAAATAAAAAAAGAAAAAGAATATTTATATAAAAATGTAATATGAATTAATAATTACATTTTAAACACATTTTACAAAATTTGTACATTATTAAGTATAATATAATTTACACATAGTATAATATATAAATATTTGCTATATGAAAGAAAACTGTTAACACTTTTTGTAGAAAAAACAGTTCAACGTTCAGCGAACATAATTTTACGAGGAGGATGCTACGTTTCACAGAACCCTTCCAACCGACCCTACCTGACATCACGCATGATGGATGCTCAAATATATCGCACCTGGCCTTAACGCTCGACTGCTTTTTCAGTTTACATAATGCAGTTTATATACGCCACTGTACCAAACACTTTCGAAGCGTCAAATACACTGTTTGTGTTCAAAATTGGATCCTGCATCGTACTATTCGAAGCCGAGCTTTTCGCTTGGTAACTTTGAAATAATAAAAGTTACCAACCCATACATGCGTTAATTGACTTAATACTATAAGTACTAGCATTTAGGCATAGGTACTAATACGATAATTGACTAAAGACTATACTAAAATACGAGTACATGAAACATGAGGAGTATAGCATTATTTTATATTCATGTTTATTAATAACTGGGAAATATTTATTTTACATTATTCTGTAGATACGAGTATTAAGTGAAAGTGTCACGTTGGTTCAGTGGTTAGCCTATGTGGTTTCGAGGTCCTGGGTGCTAGCAGATACTGAGTTCTGAGTTTCGAGACTCTTATATCACATAGTGACAGTATTTATTATCAAGGCGATAAAATGTGATCTACGTGTAACAATGACAAAGTCTACAATCACAAAGCGGATACGAGCAAATCTCTGTTCCTCTGCATTTACCATTTACGAAAGTCATATCTATGAGTGGGATCTTGAGATAAAAAAAAATGTTATTAGAAGCCTTGAACAATTGTATGCTAATAATAAAGCAATTTCGTAAACTAAATCTAACTGTATCTGCGATCCAACTACTTCCGGAGATACAGGGACATCATAGCGGAGCAGCTGAATCGCTTCGAAATGCCCCCATACTAAATACGGTCAAATAGTGACATCACGCTCATGCCAGATCTAATGAAAAATGTCTCAATAAATGTAAAGAAGCTATAAAAATGTATGATTTTTTATTTAGTTAGGATAAAAGGTTTTTGATTGATACCTATTGAAATTTGAGAACCTTATTAATTTTTGTTTTTTTTATGTACCTATCAAATAGTTAATATTGACCATGATATTCCGAATATTTCATAAAAATCATTATTTCCTATGTTTTTGTTAATGTGGTGTGAAAATGAAGTATATATAAATAAATTCATTAATTAACATCACGAAACAACGAAAACGTGAGTACATTATGAGCGTGTCTGGTTCAGTGACCGAAGTCTTAGTTTATCATCTGCAGGATGCGTCAATCATTGATATTAGATACCGACCTATGTGACATATTGTTGAAGAATTTTCATTGAAAATTGCAATTTCTAGCTATATAGGTACGAGTAGATGC</t>
  </si>
  <si>
    <t>CCTATAGAAGGTAATTGGTCTGAGGACCAAACATAGTGTGTAGCTCTTCCAACTCAGGTCATGGGATTTTCACTAATCATCAAGTGGAATGCATGCTTGCATCAACTATTACTTTAAAATAATAAAAAAAAACTAAAACTATTATCAGGTATTAAATGATAATGACCAAAACTTACTCCACTTGCTCTCCGAAGTCCGGAGGAAAAGACATCCAAAGTCGGTCACCCATCCGGCCACCAACTCGAGTCAACATTTCTTAACCAACTCATCCCCTATTGATATATTGGATGCACTGAGAGACAATATAGTATAGAATGAGGTATGTGAATATGGCAGTGAGGCTTCCCTGGTCTTCTCCGGTCTAGTCTGGTCTGGTCTGGTCTGGTCTACTCTATCATGAGCTCGAAGTGCACCACTCCGATGCGGTCCTTTCTACTGTACTTGATGTTCTGCGCCCACGCACGGCACTCTATGTTGATCAGGATACCAGTCTTGGGCCGCACCAGGTGCACCGCCACCAGCGGGCTGAGGTACCCCTCGGCGTTGTTGTAG</t>
  </si>
  <si>
    <t>ATAAAGTATTTATTTATTTTATAAAAACTTACATTATACACATTTTCTTAAATAAACAGTAGAAACTTTACAAAAAAAACGCGTGATTACTAAATTAAATTTTCTACTTTATTCCCATTTCAGGAAATTAATTTATTATAGGTAGGTATTATAGGTAATAAATATTTATGAATTTCAAAATGAATTCATAATTTAGTTAATTAGATAGACATGATACTTAAGTTAAATTAAAACTGAAAGGTTTTAAGGTGTTTCTAACTTCTCTAGAAACTTCTTCAGTGTATTTTCCATATTTAAAATTTTTGTTTCAAATTTCGAAAGCGTATGTTTAATTTCGTCGAATTCGGAAACGCATGTCCTCTTGTTAATGATAATTTTGGCATTTTTAACAATTTTTCTGTCTAATCTTAAGGCACACTGGCCAAAGCAATATTTGTTGCCTGAACCTCTCAAACAATCTGGGAGTTCTATTCTGTTGTTTTGGTTGGGTTTCACTGTCATTCCATAATTAGGCAAAAAATGGAATGTTGCCCAAGGATTTATGCACAGCATATATGGTTGGATAATATTTAATGCTTGCAGAGTAGGTGGCAATCAAGAAAAGCATTCTAGCACTGTTTTATAATACCTTAAAAGATCTCTTTCATAATGAGATATAAGTTTTATTCTTGAAATGTGTCCCAGTAACTCAGCATTAGATCTTATCT</t>
  </si>
  <si>
    <t>TTTCAATTCAAAGCTCATTTAATAATTAAATAATTATTATTGATCTTTTCAACTATTTTTGTAGAACAGGTGACAAATCTACAAATTCGCATAGAGCTTGCGACGACATATAATTACGAATTGTGTCAAACACTTTAGGGTTTATCAAATCAAAAAGATATCCTCCATACTTAATGGTAATTAACTTCCAGTTCTTGTTAACTAAGCCGTGCATTGTATCACTTGACGTCTTATCTCCATAATAAAGATTAGTAAGATCATAAAGCGCACCATCTCTGACGTTAAATGAATAACGGTATCCCTTCAAATCCATCACATCTCTTCCATAACCATCAGTGACTATGTCGAAGGGCATAGTCATTTCGACTTCCACATTTGCCATTTTAATTGATACATCGCCTTCTCCAAAAATAGGCAGTCCAAACAAGGAGCCCTTGGCCACATATTGACTTTTTACCAAAAAGTTTGCGTGATACACGATTTGAACGACCTTAGAGATCATATCAATGCTGACTATATCTATAACTGCATCTTTGAATCCCTTTACATCCAAATTAGTCATATAAAATTGCAGATTCTCAGTATTAACGTTCAAAGCGTCTATTAACATCGGGTCTAGTTGTTCAGTGCCCAATGCAAGATTGCCCTTAGAGATAACTGGCATGATTGCTTGCACCTTTGACGTCAGACATGATGTATCCGATACCCAGCATTTGTGTTGGAAAGACAAATATGGAGGTGTTCCTAAAATAGTTGTTAACTGTGTTGTTAACAAGAATGTAAACATGAAAACCTTCATGGTTATTTCTTGTGCTGGATGTATGTCCAAAAGCTTACTACGTTGTTCAAGCCATTAGCAGGGTTATAATTTTAATACAGTTATAAATTTTATCACTGATATAATATAGTTCCTTTTATTTCCTAGGAGCCTG</t>
  </si>
  <si>
    <t>CTCATTTATTATTTTCTAAATGTGTTAAAATTTGTCAGTGGTTAATAATTTCGAACAAGTTGGTTCAAAGAGTAAAACAACATTTTATCAGTCAATTTCATTTTCAAATCAGTTTTATTTCACGCAAATAAAATGTATGTATACATATTGCTTATGCTGTTTTGGCAAGCGTTGGATAAAAGTAAAAAATATAATATTGGTATTGCAAAATATTACTATCTGAGATCAAAGCCGACGGCTGATTACTGTTAGTTTAAGGAAACATAGTTTAAATACATAAAATTAAGCTTAGTCTACCTAATGTAACTATATCCATACCTTCTAGCGACTCACACAATCACACACTGTACAAAAATAAATTTACCTATCTGTTTGAGAACTTTGTGGTTCCATCTTACTAAATTGTCTAATACGTATTTAGTCTGTACATAAATTATCACTAATCGTTGAACGTCAGTATTTAACTTTCAGTTTTAGCAGCTTAGTGACCGGCACTGAACCCCCAGTTCGGTACATTTACACTCTTGGCACGGGGACGACAGTTCGGCGATAATTCGGCCGACGCGATACATTCTGCCGTAGATGTTGCAGCCAGCGAGCTTAGGTAAACCTAATCCGAAACCGGGTATAAAATTAGGCATAGGAGGGCGCACCTCCACAGGATGTCCTCCAAAGCCTTCTTTACTGGAAATCTCTACAGTCTTAGCAGTAGTGGTAGAGGGCTTCTGTGTAATTTTAGTACTAGCTATTAGTTTTGTTGTAGTTTGAGTTACAGGTATAAAAGTAGGCTTCGGCGTTGACTTTTTTATAGCGTTTGACTCTCCAAGCACGAGATGATCAATTCTGTTTATTGTATTATGGGGATACAGTTTTTTTGGCGGCACGTAAGGAGATCGGTGAGTCACGGGAACAAAGCCATTATCAGATGTAATAAACTGTTTTCTTTTTGCTGTAGTTGTGGTTGTTTTAGGCGACGTGCTTGTGAACAATGTTGATAATTTATTTTTCGGTGCTGCAGTTGTCGTATCATATGTTTCACTAAGCAAGAGCTTTAAAACGCTTCCCAAAGAAAATCCTTCATCATCATCTTCCTCGTCGTACTCTTGAGATTGGTTATTGTTTTCTAAAACTCCACTTGTACTCGTAGAAGCTTTAGTTGACGTTATGTACGGATTCTCAGTAGAAATAGAAGTAACAGCTGTGGTTACCGGTGCCATAGCTTTGAATCTGTCATTACTTTCTGAACTATTTGATACTAAAGCAATTGTATTGTTATTTGTGATGCCTTGTGGTGTATTTGTACTAACCTCATAAGTGAATGACACTTTATCATACTTGTTTGTTGATTCGGTTTTATTCAGTTTGTCTTCTATATATTGTGTTATCAATAATGGCATAGATGTTGTCTTATTCAATTTATCGCAAATTAGTTCCCCACAACATAAATCCGTTGTACTTTTAGTGGCAGCTTTTCTTTGGCATCCTGCCGGCGTATGGCACGGCCGCGGAGAACAGTGCAATTCCCCCCACGCACAAGTACATATTGAACAGGATATAGATATAGCTTCGCCATCGGAAACATGTCTACCATCACTAGAGATACATTCATCTTTTGGCTCCAGCTGCATTGATGTTGTCAAATGAGGCATAACATTTCCCGGTGGCGTACTGGTATATAAAGAATAATAATCGTCGATAATTCCAGGACCTTTTGGCACAAATCCACCTTCTGTTTCTACTGGTGGCGAAAACAAATTAACTGCCGGAGGTTCCACTTCATAATGTGATTCTGCAGCAGAGGGTTGGTTTTCTCCTTTGTAATTTATCTTAGCCGAATTCCCCAGCGAAGCAGTGACTGTGTATTCTTGAACAGGAGCCGGCATTTCATTTGTAATGCTTGGATAAGATTTATTCACATTATCCATTTCTTGAGCCGTAGGAAATTGAGATTCAACTTTTTTAGATATGAAAACTGGATATTGTGTAGGGTTGTATACCTCTGTTTTACGTGTTTCATACATTGTGTCTTTAGGTTCTTTACTTGGAAAATAAACTGGAAACTTATCTTCTCTATCCAATATAGAGTAATCGAGGCTCTCTTTTGATGACACATCGTCTTCTACAACTGCGTCAGCGGCAACAAAAGGAATAATTTTTAAATTTGGCAGGGATGGAGGTAGCGTAGGTTCCGTGTAGTCGTAATCGTATTCATCCTTTTTTGTTTTTGAGACATTTACTTTCCCCAGAGGTGCAGGTGGGACAGTTTTCGGGACGGCAGACGTAGGTTTCACGGTCGTTGTTGTTGAATGGCTTGTATTGGTGTTTAGTGAACTTGTGACATTGATGGTAAACGTTTCATTGTCATCGTAATCTTCTTTATAACTTCCTTCAGTTATTATTTCGTTGGGTGGAAACGTCTGACTTTCGATATCCATGATATTGATAAGCGGTATCCTTGGTTGAGTCTGACTGTCAATCCATACAGTATCGCTTGTGTTTGAGACATTCAAAAGCAACGATGTAGAAGATAATTCTGTAGTGCAGTTTATTGTCCCGTTAATTATAACTTTGACTGACCCCGCAGGTTGCTCGGTAGAAAACTCTTCCGAAGGTAGCGTTGTAGTGTCAACCGATAATGTTGGTGTTACTTCATTTAATTTTTGAGTTGTTAGTACTGTGGTTGCAGTTTTATCGCCTCTTAGGCTGACGCTAGTATTAAATGGATCTACAGTGTCTCGTTTTACCTTTGACGTAGTTCCTAAATCTTTTTTAGTAACGGCTGCTGTACTTTTGTCTGTAACGGTAGTTTGATCTTTAATTGTAGTTTCACGTTTTGCTGATTTCGATGTGTGGAACGATCGGTCCTCATCCCTTAAAGACATCAATATGTTTTGGCGCTGTGATTGCAAACTTAATTTTGTACTGTTATTGTTTCTGTCGCATTGGTACTGGTGAGGACAGCATTGTTCAGCTTGCACCAACGGCGTGCAGCCTTGTAGCGTCGGAGCACAGGACAGGTGCTGGCATCGGACGGACCCGCGGAGACAGAAGCACTGTAGGCA</t>
  </si>
  <si>
    <t>CGAAGTCGCGGGCGTCCGCTGGTTTCTCAATAAAAATAAATTGTAAATAACATTATTTAAAAAGAATCGATTCTTCAACCGAATACCAAAACATCGATCATTAATCGAATATTCTGTGTAATTAAACTAAAACTAAATTAAGATTAGACGATGTGTTCTATATAACGAGACTTCTGTATGTGATGTGTTTGTTAAATAATGTTTACATACTTTAATTGTAAAGATGTAAATTTT</t>
  </si>
  <si>
    <t>GAAAAACAGAGCTGTTTTCTACATAACATCTATTTTACTAAAATTCATTCAAACAACTAATAAAATATTCAATTATCTCAACTTATAAATACAATATAACATGGAACAACATTTTTTATTTAATTACAAATTATTGGGACAATATTGGAAAAAGCAATAGCCGAAGAACATACAGATACACAATCTTGGAACATACAGCTCCCTCTTTCGTTTCTATGGGTATACACATCGCTATATTTTATCCCATCACAACGAAGAGATAGCGTAAAAATTATTATTTATTGACGGAAATCGTAGGCTTTCTATACTTAGTTCTATTAAAAAAAAGCATTGTATGTATTGCACATTAATAACACATTATCAATTTTTGGTTTATCTACTCCATTTACAATTTATGACAAAAATTTAAATTAATTATTACTAAACTGTCAGGGTGAACAATAAATACACGGAATGTTGAGTTACTTCTTATTGCTGTAATATAATAAATAATATATTTTTTCTATTAATAATATCATATTATAACATTTTATAATTTAGGCCGATGCATAACATTACGGAAACTAGTTATAATAATAATCGAAATTATGGTAAGAGTATTTACTCGTAAAATCGGTACATCGTGTACTTGTAAAAACCTCTAACTTGGTAGTTATCCTTTCCCGCCAAAGTTAATATAACCTCTACCTACCGAATAATAAAGATGTAAAAAACCTGCACCTGTTAATTCAATTTACGGATTTGTAGACCGCTGGGTGAATTTTTCAAATGTGACTCAAAACTAAAATTATAGAAAATAGTTAAACTTTATCAAATGCGAGACTTGATTTTGTTATAGCTTAATTATTTCACAGATTAACCGAGAATCAAGCTTCTTGATAAATAAATATTTAAAAAAAAACGATTCTTATTTTGAAAAACTCTGAAAAGTCGCAAAAAATTCACCTGTGTGCATTACAAAACTTTGGTTAATTTGTACTAAGCTTATAAAACT</t>
  </si>
  <si>
    <t>AACGCACCACTCCTGGCAGCACTGAAACAATACAAACAACATTACAATCTATCTCTGTTAAACAAAACTCATGTATTGTTAGATTGGAATCAGATATATTGTGACGTCATGGCATTCAGCAGTAGCAAATAAATTTGTAAATACATCATTGTAACTATTTTGAACAAATTATCTCTCCATATACAAGTTTTTAATATACATACTCGTATATACTATTTAAAATTGGTAACATTATAAATAAGTAGCGGACGCCCGCGACTTCGACCGCGTGAAGTTTAGTTTTCATAAATTCCCTCGGGAACCATGGATTTTTCTGGGATGAAAAGTAGCCCAATGCAATAAAAATCGATTTGCAATATTTACGTTTGTGCCACAATTGGTTGACTTGTGTCTTTTTCTCTTCACAATATGTTGTTTTTTCCACATGTTGGGCATACTGATGCAAACTGGCAGTAATTTTTTTTTGTATTCTTATGCATTGCCATAACTAGCTGCCACATTTAACAGAAATCAAACAAGCTTACATAGGATGCCTTTTACAAGTTTGCACTCATTAATAATGTGCCATACACAGTTGACACAACTAATTGTAAAAAATAAAATTAAATGTATATCAACTATCTTTACCTTATCACAATGAAGTAGATCTAT</t>
  </si>
  <si>
    <t>CTGCGCAGCGACGGCGCCAGGCGGACGCTCTCACCGGACGCTATTGCATTTCCACCGTATTCCCAGAACGGCACCGAACCATCTTTTTGAGCTAAGTAAGGCGGTTTAAAAGAGTATTTATATTCAAATCGTTTATGAACTGTCTGTGAGTTAGATCTCACTAATAAACATAACACTGTACACAATAATAATTTTAAACTATTCGAAGACATGATCGAGAGACAACACCTGACGACGGCTTGGG</t>
  </si>
  <si>
    <t>TTTTTAAAGACTAAGTATTTTTTAATTCTAAATATTCCATGTCTGTTTTATTAAGTCTGCCGCTTTTAAACCTATTGCCATTGCAGGTGCATTAGTATGTGCAGATATAGTACGAGGTAGAATACTAGAGTCAACGACTCGTAATTGCTTGATGCCATGAACTCGAAGTTCAGGGTCCACGACGGCGAGCTTGTCGCCTGCAGGTCCCATACGGCATGTTGCTATTTGGTGATGTAGTGTTGCAGTAAGAGTACGAACTGCACATTCCCAGTATTCGTCTGAATCAAATGTATGCTTTCGACACGGTTTATATTTAGCTGGGTGTATTTTTGCTCCGTATCGTTGAAACGGCGCTGTCGCAGTAAGAGCTTGTACGTGTCGGATTGCCGCTACAAAAGTTGCAACATCTCTGGGATCCGTTAAATAGTTGCCATATAAACGGGGATGACTAAAAGGATTACTGTCTTTCAACTCTATGTATCCAAAGGACTTGGGATGCAGTAACATTGGAAATGTACTCCATGTATCTGTACCATCGATGGAACCAAACGCCTCATCGAAAATGCTTTCAGTTATTCTCATTCCTTTGCGGACAGATTTACTCGCACCTGGCCCTCCGTCAGAGACTATGGATCCTCCTATATTAATAAGTTCTATATCTGGAACTGAAGGCTCAGGATCGTCGCTAACCGGAGTTTTTATGTAGCCAATGCCTTCTACTCCACCGGGTGATGCGTAAGCAGTATCACCATGTTGTAGCCAGCTAATAGTGTTCCTAAGGCTCAACTCTCTGTTTTCAATGAAACTTATGCCTGTTGCATTTAAAGTATATACTAACCCTGGAAAGCAAATATGATCGTAAAGTCTACGACCCACTGGAAGGTTATGTATTACCGGTATTTTATGTGAATTTAAATGTTCTTGCGGTCCGATACCCGATAGCATCAGAAGTTGCGGTGAAGCTATTGGTCCAGCCGATACTATAACCTCTTTGCGTACTAAAGATGTATAAAGTAGATTATTACGTACATATTCTACACCATATGCTATTTTAGTTTGAGGGTCAATCAATATTTTTGTAGCTGTGGTGTCCGATAAGATATGTAGGTTAGGTCTATTTTTATGTCGGTGTAGAAATGCTTTGGCAGCACTGTATCTTCGACCGTTGCTGATTGTGACTTGAATTTGACCGAAACCTAATTCCTCTGGAGCGTTGTAGTCGACTGTGGGATGCCCCAATATTCTACCAGCTTCTAGAAACACGTTTGATAACGGGGTTTTCGTTTTGACGAACTCCACTGGCATTTCTCCATTGCGTCCTCTATGGGGCTGCTTTTCGTATCCTCCTAAATTAGCATTTTCCAGTTCAACATAATATTTAATGATATCATTGTAGGACCAGCCATAATTCCCATCAGCCGCGATACGGTCCCAATCCTTCGGCCTGCCTCGCGTATAGAGCATGTAATTTATTACGCTCGTGCCACCTACAGCCCTGCCCCGCGGCCAGAAACACCGTTTGTTATTCATTCCCAAACATACTCCACGTTGAGGCTCCATATAATAATGCCAGACGTAATCCGTCGCCTGGAAAGTTGGCGCAAAAGCTGGCACGTCCGTTAGTATCATTTCCGGTTTACCAGTTTCCAGTAATAAAACTGTTATATTGCGATTCTTTGTGAGACGCGAGGCCAGAGCGCAGCCGGCTGAACCGGCGCCGATTATCACGAAGTCGTACTCTGAGTACGGCTCCTTTAAACCTTTAGGCAAAGGGTATGGATCGCGGAGGAAACTAAAAAAGTCAACACTAGGACTCTGTGTATTGTAAGGACTCCCTATGTATTTCATGAAATTCTCAACTGCAGGGCTTTGGTAGTCTCCCCAAAAAAATCTTTTACGTCTCGTAGATGATCCCATGTCATTGACACCACTGTCATCTTCAAAGGTCGCTTCTTCACCTGTGCTAGGATCGTTGAGCAAGATTGATGATATTATAAAAAAATATATTAATGTCTTCATTTTTGTTTTTGCCGCGCAAAGACTATTGGCATTTATTTACAAAAAATAAAAGCCTCCCACTCTGGTGGAGGCAGCCACCACGATGGGGCAACTTATTGCGATTGCACTGGCTATAAGCAGGTATCCGGTCAAGCTACATTTCGCGCGTGTCCACCCGGC</t>
  </si>
  <si>
    <t>TTTAGAAATGTAGTACTTTAATCCGGTTCTTGAGTCATCAAAATATACAAACAGTTTTTTTAAGTCTAAATACCCGGGTTGTACAAAATTCTACAAATGTGATAATTTTAATGTTAACAGTAAAGATTAAAGTCCGTTTTTTTCAGTAATTCGTTAAACTACACACAATAAATAGAATAAGGGTAAAATTGTATAAGGATATCAAACATTCTGAATTATATACAAAATAAAAATCAATCAAAATTATACTATATCACAGTCACTAGAGAAAGATAAACTATGTAATGACTACATTACGTTATATGGCAGTCTATATGTAAACACATCCACAATGCTACAACCCTTAAGAACCATCTTCAACACCGCTTTCTGGTTTCTATGACTGTATACTAAGTAATCAATATGTTTAAATACTCATAAAATTATTATTAACTGTTAAACATTTTTCTCCAGTAGCTATAAGTTTTTATAATTTTAATGTTTATACTTTAGCAAAATAATAGTTAAAAGCGGTGGAACATTCCTTCGAATCCCTTAAAATTTTGACAACCTTTTTACATTGTTTATGTACATTCTCCCTTAACTTAGTATTGCTTTCATTACGTTCTAATGATATTTTTAAATATACTAAATTAACAAATTAACTGCGGTATGTATGCCCCGAACAACCTGATGCACCAGAGTTCGTGGTAAACGCGTGCATTTCTCTGTATGGTGATTCTCTCTCATACGGCGGCGGTGGAAGAATATCGCATAAATTCATTCTACAATTTTGTTCACTTCTTCTCCCTTGACTGGAATGTTTTGATTCTTGAGTCATTTGTCTAAAACTATTTTCTCTACCCAACCATTGCCATTGAGGATAATCATATTCTACATCAGCAATTGCTGTCCATTCTTTGTTCCCATCATGATGACTAGATGATCGTGACTGCGTCGTTTTACATGAGGGACATTCATCTAATGACAATTCTTGGATTTCATCTCCTTCGTTTCCACATTTCGTCATTTCACTATAATCTTTTGTTAAAGTGGAACTACTACTGCGACAGCATGTAGAACATTCTTCATTGGAATATTGATTACTATCAGCAAACGATCTCACCATGCTATTATCATATGATTCAGGACTAACTGCACATTTTATACAAGAATCTTCTGCATCTGTATGATCCTGCAACTGGTAATTTAATTCAGTGTATATAGCGCTGGATGCATAAGGTTCCGGAGGGTGCCTTCTGTTATCTTCATGAGACATCATATTAACCGCACTAGTGTGTTGTGGAAGACTATATTCAGCTTCCATAGCCATAGTACCTATAGTATGACCACCTGAAATATTTAAATCAAGTCGCTAGTATTTATTATTAAAGTTCTAAAAAACGATTTATACATTCTTCTAACTTACTATGCAGTAAACTTTGGTGACAATTTAATATTTCTATTCTTGGTTCATTTGATCCTTCGTACAAGGGCCTCTCGCGAAGCCATACAGCTTCTTTACCCAACAAACATTGTGTATTTGTAATTGGAGTACTAGCAGTATTGTGACTCTTCCGCTGTTTAGTTTGCCTTCTCCGTAAGTAAACAATAACAACTGCCCCTACCACGATAATTGCTAATAGAAACAAAGTTAGCACTAAGAGCCAAGTTTCTTGGAACATTGACAATATTGCCTTATCAGTCGCAGGTTCAGTTTGCACATAATGTCGTTGCGAATGCGTCGGCAGCATGTGTATCTGAGTGGGAGTGCTGAAGGGTCCATGTCCACGTCTCGTCACGGCAGCGGCGCGTGCGCTGT</t>
  </si>
  <si>
    <t>AGCTTTATTATATTAGTATAGATGTACAATAAATACTACATATGCAAAACGCTGTCATTGCAGCGGCAAGCATGTTGCATTATCTTCTTTATGTCCAATCAAACGGGAAAAAAATCAAGAAAATAAAAACAAAGTAGAAAGAAAATCATATTCGTTTATTTTAAATGAGAAATCGTTTCCTCCATTATCAAATCCTATTTCCCCATCAGATCAATTTGTTTCCCTGTTAAATTCTGACTCCATCCTTAACACTCTATTACACTCAATAGTTAAAATTATAACCTTAAATAAGGTAAATGAAAAAGAAATTTCAACCCAAAATATAAAAGATGTTCTTCTTGAAACTTTCAATAAATTTAACAAAAAACATTTAAATTAATTTATGGATTCATTAAACATTATGCAATGGAATGCTCAGAGCTTGCAAAGTAATCGACATTTATTTACACTTTTTTTAAAAGAGAATAACATCCATGTAGCAATTATTTGTGAAACGTGGCTAAGACCTCATCATCAATTTAGTATAAAGAATTACAGTTTAGTTAGATTAGACTCAGGTAATAAACGCAATGGAGTAGCTATTTTAATACACAAATCTTTACATTTTAAACATATTAACACTTTTCATGATAATTCAATTCAAAATGTTGCTATATCCTTAACCTATTTAGACAAACAAATATCTATTGTTAGTTGTTATAGTCCTGGTAATTGTTCACCAATATTTACAAAAGAAAAACTTAGCAACTTAATTAAATCTATTCCTCAACCTATGTTAATTGCTGGAGATTTTAATGCTTTAAACACAGTATGGGGATGCTCTACAACAAATAAAAGAGGTTCCAATGTTTTAGAATGTGTACAAGAAAATGATTTAATTCTTTTAAATGATGGACAAAAAACTACTGTAGGAACACACATTTGGAAGCCAAATGCTTTAGATCTCACAGCTGTTTCTTCATCATTAGCCTTATATTGCTATTGGAAGGTGGTTGATGACCCGATGGGGAGTTACCATTTACCATCTAATCAATTCGGTTTTCGTAAAGGTCGTTCTTCGAGACAAAGTATAGCAAATCTTCAACTAGATATTTATAAATCCTCTTTACAAAATCAATGTTTTATCGCTGTTTTTTTCGACATCGTGGGAGCTTTCAATAATGTTAATTTACATATACTGACAAAAGAATTGGTGTTGCTAGGAATACCAAATAAATTAATTTCCTGGATATTTAATTTCTTACACGGTAGAG</t>
  </si>
  <si>
    <t>TTTTTTTTTACGTTACAAAACCTTAAAATCAAGTTTTATTATGTGTCTCATATTATCAAAACAAATATTTCAATACTAAGTATAGAATTTTTATTGTAAAACAAAATATGTATTTATACATTCAAGCCAAGCCAAGCACGTTAACTATTTTCCACATCTATAGAACATTCTCATCTCTATAACTAACCACGTCTTCCGCCGTATCCGTAACCACCTCTTCCCCCGTAACCACCTCTTCCGTAACCACCTCTGTGTTTTCCATCTGACCCTGATTCTTCTGCTATTTTAGCTCCAATGCTCGGTTTGGAGTCGTCAGTGCCAAATTCATCCACTGGCAGTGCGTTGGTGTATGCCACGCATATGCATGCTATCAAGCATAGGTAAAATAAGGTTTTCATAGTTGCAAATGGAGTACTGTGGTTTGTATTGTATTGAAGTGAAGTACTGCTTGGGTATATATAGGTTTGAGAACACG</t>
  </si>
  <si>
    <t>TTTTTTTGGGTTTATCAAAATTTTTTATTAATAAATCCGATACACAGGATATTTCACAAAATTCTAATGCTGCACATTAATGTCTAAGATACTCATGGTTGGCAAATAGCATTATTCTATAATAACACCTTAGATTACCCATACTTGGCTAGGTCAGAATGTCAGAAGACACACCAAACACCAAACTTCTAGTCCCAACAGGGTTATGATACCAGATCCAGTTTAGCTCAAATCACAACTTCAAAATGGACTAGACGTTTGGACGTTTCTCACTATTTACGTAGGATACTAAAATGTTCAGAGACATTCTATCTGGTCATCATTAACAACACCTACTGATTGATTCTCTAAGAAAAATAATATGTTGACATATTATAAGAAATTGATAAATAGGTAGATATTATTTTCCTTACAAAACATACTGAGCTTTGCGTTTGTGTAGTTGATTTAATGATGTAGTAATATCAAATAGTTCGAAGAGCCGATGTACATTGGACATGGCGACCCATACGGGAAAGTGGAGTGTTTGTTTGACCTTCCATTAGGTGTACAGCGGCATCAAGCACAGAGAACTGCTGGATGATGGCAGTTCAGGACTGGTATTGAGTCCATGCAAGATAGGTTTTTGCCAGGGGTTTGCCTATATGGGACCATCCTTATAGAACAGTGTATTTATTTTATCATATATCCATATTATACTGTGTGACTAAGTGAGTTTTGGTAGGTTGCAGCAGTTAGTATTAAAATCTAATAGTGAAGCTTACAGTGTCAAACATTTTCAACCCACATGGGTGTGATCACACTTAACACTTTTTCTTTCCAGAAGTCTGTTAAAGATTGTACATAAATACTTGTATTTTAAACTTGAGGGTTTGTTCAAAAACGCAAAGCTCAAATTTCAACTGTATAATAATCTAAGGTTAAACATTCTTATTCATCACATGGCAACAACTTAATATCACTTTTCAACCGCTAATATTTTAAACATAGGTACTTCAAACTTGTTTTCAACACATAATACTTATCATGATGTAAAAGGCATTTCATATTAAATTAAATTTGAACAGTGAAAAATGATTTCATTTTATTCATTCACACTGAGGGTCCTTTCTAGAAAAGGTCAAAGTTAAAAGAAATCACAGGATTATTTTCGCCCCTATTGTTGGAAATAAGTTATAGAAATATTAAAGATTATTTTACATAAATAATACTTTACGGTAGCGACGCAAAAGTTTATATAATAATAATTGGTATTGGCTCTTATTTGACTGTGTGCAAATCTCTAATCCCCACATTCATAAAAATGGATATGAATTTAAACCTCAATTTTCTTCAACGTAAAATGGACCTTATATTGAAGAAATTTGGGGCTTAAATCCTAATCCATGTTTATAA</t>
  </si>
  <si>
    <t>TTTTTTTTTATTTTAAAAAGTAAGTATCTTTATTTTGTTTTAAAAAAATATTTTTTCTTGTACCTCGTACAACAATTGCTTTGCAATACATTGAAAAGAGGTAGATCTTAATGAATAACAGGCCGATACGGCAGAATGATAAACAAAATAATTATTAAGTAGATATTTAACATATCATAATCATCATAGCTTATAATGTAATTTTTTGAATTATTAAATGTCTTACGAATTAGAGAATAATAATAGTAATAAAAAATAGTAAGTTTTCTATAAAATAGAACTCGCAAAAACTCTAGTCCGCTCTGAACACGAGAGTTTATTAAGATACACAAAACAGTTTAATAAAACATAGACTCCGCGCCACAAAATAAGTCTTGCGGCTAAAACCTGAACTAAAATTCACAGCCTTACACAAATGACAATAAGAC</t>
  </si>
  <si>
    <t>CTCGATTTGCATAACTATTCTATTATAATAATGTTGAACTGTGTCCAATAGGCCATACCTACTTTAGACTACATGCGTTATTTTTAGCTTTCTTATTTAAATTTTGGCATTAATCCAACTTGTCTATTTTGTTTCAATGCCTAATGTCGCGAAAGATTTACAGTTGTACTTCACTAAAAAACATGGCTAGGTATAATATTACTGCAACTTCGATAAAACTAACATGATACCATTTCAGATACAGGTCAAACAACAGAAATCATCTGAAAAATCCCTGTTGGAGGGAGGAATCATCTCAACATGACTACAGAAGATCTTGGCTGAATCGTCCAGCACTAAATACGATCGGCGATGCAGTGTCGACGTCACCACACAAAAATTATTTCCCTTACTTTGACCTCCTCACATTCGCCCTAAGTAGGTCAAATGTAAAGCAAACAATTTATGTGAAAAAAATTTAGTTTATAAAATCAGTTCTGTATTGAAAAAAAAATGTGCAATGTTAAAACCAAAAATGCCATTAACTTTCCTACCATGAAGTTCTTCACTATTTACTTACTTTTGGCTCAAATCAGAAGGAATATCTGTATTTTAAACTATACTATTTATATATTAGTGTTAGGTATTTTTATCTTTTGTATGAAAATTATCAGGGAAGTCACAAAACAATTATTTGTAAGTTAAAGATGGTGCTAATGTTAGGCTTGACTAATGTGTGCCACCAAAATAAGACTCATTCACATTGTAAGAATGTTTTTGTTACATTTTATTTATTTATAAGCGAACATTATTTATATTAGTTTGATTTTTTTTTTAATGACTGCCACTAGTAATTTATTATACTTTGTTGGTAGTTAGATTTTAACATTATTTATGTGATCATTAAATTTGATAAAAGTTGCAGGTCAGTGTCACACCAATTATTTATTTATCATAGATCGCCATAACTTGCCTGCATCTATTTATTTATTTAAATATCATTTTATTATGATAATCGTTTGTGAGAGTATTTTTGTTTGAGTACTCTAAATAAATGATCTGCCATATATTTTGTCTTTTAATAATGACTGTGTTGTTAATCCAACCATTTATATTGAGAAAGCAGTGGTATGTAGATTAAGAATGAATTATGTGCCCAAAAAGTATACTAACTCGAATGTACAGCTAATTTAATAAAGAGCTCTTAAACAATTTTTCTTTTATTTAATTATTCAAAGTTTACAATATGGCACCTATCAAACAAACTGGTGCATTTTTTCAATAAATAAACGTTACATTGCTTTTCTATTGGCTACAATGAAATACATTGACTACAACAAATACTTGAAAACATTTATATACTATATTCATGACATAATAGCTGACATTTTACAATAAATATTGTAAATAGAGATAACAATGTCACAAAATGAAAAAAAAATATCTATTGTGAAAAGTCACAATTGAAAACAGATTTCGCTAAATAAATATTATATACAAGAAATAATATAACTCAACCAAACATTCAAAATATGTGCAAATAAAAGCTTTTTTTGTTTGTACAACTAAGTATAAACACTGCATCAAATCCATATCTGAGACATTTCAGAATTATAAAAACTCAGATTGAATCTGTATGTTCATTTTAAACTCCAACCAAAGTCTTCATACAATCAACATTGTAGGTAGCTATTTCATATATTTTCAGATTTAGATCCAATGCAGTCCAGAAAAAGCCTAAAAGGTACTTTACAATGTACTTATTAGCCTTAAAACAAGCATACATAATGTCATTGAGTCTCCAGAGTGAATATGACCAGCTGGCCCATTCACTAATTAGCTCTTTATAATTGTCCTATTAAAATATACACCAAATAAATTGACAAATGTCACCTACCTACTGTATGATATCCATGAAGTGTTGTCAGTAGGTACAGGATGACATCTTATGTATATGTAATGTAATGTATATATATGTATATACTAATGAAATATAATATACTTTTATATATACTTTATATATATATAACATAGAATCTTAATTTCGTATATGTCAATTAACAT</t>
  </si>
  <si>
    <t>AAATTTTCAACTTTAATGGGCACTTTTTGGATAGGTCAGGTAAATAAAATTGGCTTATTATCTCAAATTGTTTAGATATAATTCAATGTTACATATTTTGTTCGTGATATTATTCCCTAAAATTAACGCGAAAATTTTGAAACATGTTTACAATGAGGTGTCCATAAAACTTGACAACTATCTTCAACAGCTCGTAGAACTATATTATCAAAAGTAAAACAAGACAACAAAAATAAAATAAAACAATAAAGAAGAAGAGGTACTCAGGTGGTAAAAATAAATAGTAACAGCTAATAAATAAATAATGACTATAACAATAACTTAACTAAAATAAATAATATTAATACTAATGACAAGTTACTTTAAACTATTTCTAGCGGTTTACCTAAATGATGCTATACCACGTATTCGATTTTCCGTTGCCCCTGTATCAAAAGCACATTCGAAAAGAGGTAACAGAAGATTGTACTTATGACGTTTTAATACTACATTTGGGTTTGTCAAAACTTTTGTCCGTTTCCATAACCATTTCAATCAATTAGCGGTAACTGCACAAAGTCAACAATTTGTTTAGATACATTTACATTTACTTTAATTTTGGCTAAAGCGATTTTATCAAAAGTATTAATTTTGGATGATTTTGTTAAACTTTTTGGAGATTCAGTCCAGAAGTTTCTTGCTTTTATATTTTTCTGAAATAAGGTCACAGAAGTCATGACTACGTTAAATTTTCATTATGTAGTCGCAAAATGCATTTTGTTATTCTTTTGTGCAATTACCTACTCCTACTATTTGATCCATTCATTGAAATCAACTGCATCAACATTATAAATGCATTTTTATCATTAACTATATATACGAACTTAACTGAAGTCTCATAATGGCTTGAGTTTATATTTCACTCTTTATTTGTTTTCATTAATTCGTTTTTATTAAATTTATAAGAGAAATAAACTAAACGATTTCCAATTGTATAAATTATTTGAGCACATTAATAAATAATGTATTGGCATGGTCCTACTTCAGTCTCATTACACTACTATTTACAAATTTTATTAAAATAGATTTGTCAAAATGTTACGAGTAAAATCGACTTTTTGAAATAACGTGCGGTCCTGTCGTCGGGTGCGGCCTCGGTATCGTAGAAACAACGGCGGTTTTCTTCTTCAATTTTGATATAGGACGCAGTTTGAAAAATAATACTGCAGAGATCGCAGATGAGCATATTAATGTGATAAGGAGAGCTCCAAGTGTTGCAGCAAATCCTGGAGTTGTCATACAAACAAGGCCTGGTGTAGGTACAATTTTTGGCGCCATACTTTCTTCCGCGGAATCTAGATTGAGATCACCAGCAGACACTACTCGAATAACTCTGTTTACGCCGACTTCTTTCTCGGGCGAAGTAGCCCGTCGTTGCCTTCTCACTCTGCGTTCATCTCTCCTTATTTCTACACCAACTGGATATGATTGATGATCGATTTGAGGTGGTCCATATTCAGCATGAGGAGCAATTACGTTATGACCGCCGTCGGAGCACTGGTCGGGACAATGATATCTGCAAATCTGAATTGTACATTGGAAATGCACTTCCATTGAATCAGGGAACTTGAATGCCTGGAAGTGAGCATATGAAAGTACTGATGCGCTAGCTCCAAAGTTTTTGATCTTCGTAAACCTTGACATGAGTTTAGGTCTTGTTACACAGCCTCGCCTATCGACTAATTGTATAGGAGCGCGTTGACCATCATGAGCTACACAGTCACGAACTAACATATCGAATTTCGCATCGTCATCTTTGATCGCTAATACCATAGTCATTGTTTGTCCAATCTTGACGAGTCCCGATACTTCAGATGCCCAAGGTCCTTTTCCGACCTGGATTTGCATCCAGCAACCAACATTGTCGCCGGCGAAATCGGCTCTTACTACATCTAACATGTCTACTGGGAAAGGTCGGAATGTAACTGCTTTTTCGTACTGATCGTGCCACGTGCAGCGCAATTTTCGTGCTTGATCCCATACCTCTTGAACTTGGGGATCATATTGAATTACTATTACATTTTCAAAATAAGTTCCGGCTGCAGCAACGTCGCCTCGATACCGTGGGTCTCCACTGCCCGCTGTTCCACAAGCGTGTGCACCGATTTCAAACGAAGCTGATGTCCTGCCTAGATTAGGTGGAAGATGGACGCATTGGTGATTTGAATAATGTCCTTTTGAGAAGACGATACCGAAGAATGGTTTGTCGAAACTGAGAAAGACTCTCATTGCATTCTTTTCACACTTGACATCGAGTGAGAGAATCTTGGGCATGTCAGGTGCTGGGGCTGGCCAGACATCTCCTGTGGTGCTGAAAACCTTGTCGCTGGCCGAAGTTTGAGCATCAGTTGGAGGTGCTTGAGGCGGTGGAGGTCCACGGAATCCGGGTCCGAGTTCGTTTTTGTGGTGATTGACAGGCGGTCCAAGGGCGAAAGGCTTCGAGTGAATTTGATGATGATTAGGAATCCGAGGCATACCTATGGGATGGTGTGGCTGATGGTGTTGCGGATTTTGTCTCCTATTGTGAGGCGGCGGTACTGGAGGTGGTGGACCATTGTAAGCATGACTTGGTGTTTCCCTCTCCGATGACTCCATTGCTAGTTGGTCGCTGGATGACTCTGCCACGCTGTTCGTATCCGAACTCGGCCCACCGCCA</t>
  </si>
  <si>
    <t>TTTTTAAATTGATATAAAATGTATTGCAATCAGTCACTTAATCTAAAAATTAACAGTTGGTCATTTGTAAAAAATAGTACCTACCTACTTATTACTAATGGACGGCACTTCGCAAGATCAGCTCAAGATTTGTGGAAAATTGTTGATAAATTACATAAACTAACATATCTATAAAATTATAATAACTAAAAGATAATTAAAAAATAAAAAGATCTGTATCTCATAGGACGGTATCTCATTTATAATGGACGGCATTTCATAGAAATACAATAAAAATTAATAACCTTTAGCTTAAAAACAATGTAAGTTTTCAGTAGAATACTAAGTTTTGTAAAACTTAAGTGTATTATATTAAAACTAAGTTAATGAAAAAAAAAACAGTGTAGTAAAATTCATTAATCTGCCAAAAAAAAATTTTACTTAATAGGTGGATGAATTACCTAATTGAAATTATTTTTATAATGTTACATAATTCTCCTAGCATCTATTCGAAATTAAACTCGATTCGAAAGTTCATTATTGCAGCAAGCAGCAAATCAGTATGTTCGAATTAAATAAAAGTGTAAAAAATCTATGTTAATATCCATTTGGATACAAATAAAATCAAAATGAAATACACAGCAGATATTTTCAATGTTGAAGCGCCATTACATCCATCAGTGCTGCAGGTGTAAATACATGTTCTGTACTCGAGTATGTCACCTGGCTGTTGAACGTAGTTGCAATAGTTCCCCAAGTCTAATGATGAACAGAATCTTTTT</t>
  </si>
  <si>
    <t>TTTTTTTTTAAAATCTTAACAAAAATTTATTACTTGTAAAATTATAAGAATAAACTCTTTATCTGCGACCTTTCTTTCCCTTGGCTTTATTGCTTCCTTGTTGTACAGATTGAGGCTGTTGATCAGCAGGTCTGTTTTGACGAGTTTTCAACTTAGGTATAGACTCAACAATGAACCTCATGACAGATTCTCTGGTTGGATATTCTTCATTAATAGGTTTACCGTCATCATTCTTTATCTCAACACGAATCCGACCTCTGTATAACATTTCCTTGCTCTTTTCACGAGGATAGAGTTTATTTTCAACCCCAATACGTAGCCCTGTAGAGAATAGCACGTCTCTTATTTCTTGATGAGTAGGATTCTCTACACAGATGTCTTTAGGCAGCCGTCGTCCCTGAGCCAAAGTCTTCTTATTGTTTAAATAAGCCGGATATATGCAAATCCATCTTTCAACATCACTATGTTTTTTGTCTGGACTCCAAGAAGAAATCATTGCTGACATACTAAATTCCAGAAACACGACTTTCTGAATAGAAATAAATTATGAAAATCTTTATACAGTCCTAATAATTGAGAAATAATACGTGTCTAGATCTTCAATAGATCATAATTATAACTGCTTCGTTAAATAAAGCAACTTTTTTTATTCAAGTTTAATTAATAACTTTAAAAAATGATTAATAAATATTTTTTTAGTTTTTACACTGACAAGTGACAATAGATGACATCAACAGCTG</t>
  </si>
  <si>
    <t>TTTTTATTTTCAATACATTTATTTTTGAATAAATAATTGTAAAATCTAGGCATTATACAGTTGAAAAACATCGCTGGTTTATATAATATGATGAGCATAAAACTGATATCCATATTAGGTATGATTATTAATGTTCAATTAGATCTTACATTTGCAATCGAAAATTTTATTCTTTCTAAGCATTATTTCTTATATTGTTTAAAATATATAACGTATAAGTTTGTTTAAAAAAACCCGCTCGCTAACATTTAATTTGCGAATTTTGGATAAAATTATTTAGTAAAAAATACTTAACCATTCACATAAAACATACCTACATAACACTTTTAGAAAGACTGTAGTGTAGGTATGTAGTATAATAGTTTTGCTTAGTATAGGTACTGACTTTTTACAGAGAACTATTTTGAAGAATTTAAAATAGCTTGATTTAAATAACATATTTAAAAAAGTAATAGCAAAACCTGCATACTTCTGTTGTGTTCTTCTCATATTATAAACTTCCTGGCATTATTTTTATACAAACATAATGGCATTAGTAATCAAATAATTAAATACAATTACATTAGACACATTAACCCATCACACAGGAGTCACAAAAAGTGGGCAAATTACAAAAATAAAACTAATAAGTTGGTAAGTACTTAATTCTGTACTTTGTTCATAACAAAATAAGGTCTCAATATCAATTATTATATCATGGAAATCCACTAGGTTGTTCGTTGGGTCAATCAAAGTTAATGATATACTTAAAAGTAGAATGTACTCAGTACATAAATAAATAACATAACATAATATACTCAGAAGCACAATTATCCG</t>
  </si>
  <si>
    <t>CAACTCACCTACCTTATCTTAATAGGACGCGCTGGTTGAGTATTTCTGAAGTAAGTTTTTTTTTGGTTGCTTAAACATACCCGCCAGTATTATGAGCTCATACTTAGTGGGGCAACTGAACAATATGCAAGGTATATTGCCTTATGTTCATCTGACACTCTCGAGTAACTGCAAAAATCTTCTCATTGGCTCCCCTACTATAATACTGTTTGTCTCTCTTATCATAGTGGGCTGATTTGTCACAGAAAAGGTATTCTAATATACATTGAAATGGTTGACATTTGTAACAATTTGGATGGTTAGCTATATAATCATTTAACGTTTGAAAATAAAATACATCGAAAGCAAAATCATTCTATTATATTCTTTAATATATTTAATTGATTTAGTTGTATTACAATAATAATAATCATTCTTTAATTGTTATACAATTGTGGTCTCTAATAATGTACCTGATTTATTGTTTTAATAAAACAGTTATTTAAAATACATCATGTTATTGTTTACAATAATAAACTATGTGAATGGTGCTTTTGTATAGATAGTAAAAGAATACATTTTTCAATTGTATTATTTTTGTTTTATTCTCATAAGTAATCTAAACATTTTTCTTGCCATATCTTTTTTATTTTCCTGTCTAGTTTAGTTGTTTTTGTCTGGGAACTAAGTTTTAGCAGAGCCATTTTTAAAGCTTGCCACTGCATAAAACTCAAGTGGTTTGTGAGTGAGGCAGTATGGGATGTGTTCCTAAATTCATCTTCATCTTCTATAAACTTTGCTAACAAATCTTTGTCCATAACATTTTCAATTGAATGTTTATCTTCCACTTTGACAATTGGAGCATTTGTCACAATTTGAGGTAAGTTCATCTTGGTGAAATTTTCTCTAGAAATTGGAACACCCTCATCATAATTTATCTTTGATACATCTTCAAATTTTACTTCTTGTTTTGGCAATAGCATTTGTATTTCTGGTTCGTCATCATAGTTTTCACTTTCCTTATTTATGTTATTGACATATTTTAAAATATTTTCATTTAAATCCCCATCCTCATCTTCTACCATAATAGACTCAACATTAACGTTGACTTTTTGGGACCATTGGAGTCTTCCTACTTGGTTTAAGTTTTTAAGATCAATCCATTCTTCTAAATCTTTAGGTAGCTCATAGTCTTTTGGTAAAAAATTCAATCCTTTATTTGGAAAATGTAACAGAAATGGATACAATTGGTTATACCAGTTACACGAATGCTGTAGTAATACTAACACCATAGACCAGATCCTACAGAGCAATGCATATGGCATTAGGCACATCCAATGGCTCTCGCCTAGCTTAATTCTATTCAAATAAAAAATAGCTGCATGTTTAGAACATACTGTTATTCTGTACATTAACTTTGAAAATGACATCAGTCTAGTCATAATATACTCCAGCATTTGTCTTGTGGGAAGGTAGGGCTCGATTTCATTGTTTGCTGGTAATGTATCAATGAAATTTTGTACATCCTTCGCCAATGTTAGCGACAAATATTTGCGAAGAGCTGTGTTAACTTTTTTAAAGTTCCTATATCCAATATCATTACGAAATTTTTTATCAAATTTATATAGAAATCGGGAAAATATAGCGCTTTCCTTGTGGAGCGGTGACTGCTTGGATAACACACGTATTATGGTATTACAACAACTTTTAAGTTCTTTTATACTGAAACTTATTTGACTCGGTGATGTATTAATTGGAGGTGGTAAAATGGATTTATCATTCCATGGCTCTAACATAATTTGTTTTTTAGGCTCGAATGTCTTATAATATTTACTAATTTTAAAAAGCTCTAAACATAACCTCCCTTTCTACATCAACAAACAATTAAAATAGTTTTTTTTTATAACTGACAGTGACAGCAACCTTCAC</t>
  </si>
  <si>
    <t>CGAAATAAGTTTAAAATCATTAATCCAACTCGACCTTAATTTACCCCTACCCTACCCCTACTTCCTTCCTCACAATTTTTCCATATTTTCTCACCATTTAAACCTTCCCTGGACTAAGATAAACATTTCAAAAACAAAATCTAAATCGGAGCAGCCCTTCTTGAATTTTAATGAGACAAATTAAAACCAATTGATTTTTATATGTATTTTGTATATTGATAATAATATAATAAAATTAATGTTAGGTACTCGGATTTATTAGTAATAGTTCTTAAAAATAAATATTACTGTAGCCCTTTAGTAATAATATAACACTAGCACCAGAGTTCACTTTTTAATATTATCTCGTTTTGAACACATAACTTAGTCACTATTTCCATGCTGCTAACTGTATTCTTCACCTGACTCTTGCATTAAATTCACTGGTTTCTGCTTGCTTTTATACTTATGAGCTGACAATCACTGGACAGCATCCATTATTATGGTTGTATTGTAGCATTAATATATAGGTAGTTGTAAACTTAATAATTTCTCAGTACTATTTCACAGTAGCTAGTTACCTTGTCTTTGCGTGTGTGCCATGATTAAATATCATTAATGCCTCAAATAAACAGATCTTTTATCTGCAGTACATAATATGTAGCTGAAACCTTTTACTAACGCATTGTTCATAATGTCACAAACAGTACGTATGACTGTTTGTATCTGTGTCAAGTACAACACCTTTTAGTTCTTGAAATAAATGTTCTTAAAGTGAAGTTTATTCGCTTAGTTCAAACAAAAAGCCCGTGTACTGTAGCATAATAGATACTTTTTCCGAAGTGTATCTATCTATCGAGCGTCGAGCCATAGCCCCAAGTTACAAATTCTCTCCAGTTTTTACTCCAATTAATTGCCATATCGCAGTCATCAACCTCCATACAGCTCATATGATATAGTCTTCGTGGCCTTCTTAAAACATTGTTATTATTTGGTGATGATGTAAATTAACATTCTGTTCCAACCAATATAAAGGATGAGCCTGGCTGACGGCTGTTCTGTCTGGCTGGCTACCGATATGGAATTCTATTAATATTATTAATAGACTAAATGTTGGGGGGCCAGGCTCCCCCTAGGAAAAATCCTAGATACGCCAATGCATTTTGCCTTACCTATAAGAGATTTAACCACTTTATTAACGGTATTTATTGTCGTCTCATTAATAACAATAGATTTAGCCTTCCCAGTAGATTTACGCTTACGTACGCTGAGCATTTGATTTAGTTCACACTGTTTTAATTTAATAGCTCTTTGTAAAATCACTAATCCTGCGAATTTTCTGACAGA</t>
  </si>
  <si>
    <t>TTTTTTTTCAATATATTACAAGTATTTCTTTATTTCACACATATTTCACAAGGGCTTTTAATTTAAATTTTAAACATATAAAAAAAAGATAGTATATTTACAGATACCAAGAACCAACACGCGTTCCGGAATAACAATTTCCTTAAACGATATATATATAATATTGTTAAATTGAAAAATACCTATAGTTCAGCAGAATTAGAAATTTTTGATTTTATCATAACAAAAACTGATATAAAATTACATTCGATTTTCATATAACTAGTGCGATATTATGTACATATCTAAGAACGGCTTTTTTTTAGAAACAAGGTACTACATAAATAATATTTATCATTTGATTGTTGTTAAGCTAGATTGAACTATAGACACTAATATTCTGTAAATAAAATATCGGTATTCATTCGCCCAATGCCAAACATTTCCAATTAGGTAGGTTGTTAAACATAACTTAGAATTTTGAAGTTTGCAATATTTACCCAAATACCGAATATTATCGTGGCCCAATAATCATCAGTGGCCGAATATTCTTGGCTTAACTTCAATTGAACTGTTCTGGATGTAGACAACTAAATGTACACATTTCCTAAATTATTTCTATTATCTACTGCTACAGCGGGAGGTGTGAATGACAACTAAGTAACGAAAGGTTTACAATTATAGCTAAATCGATACTTCAAGTATAATAATGTTCATTAAACAAAAGAGGATCTTTTCACATTTAGATCGGGCTAAATATGAAAAGATTCTCTTTTGAATAATGAATTAAATCTAAATTCGGGTTTAGCTCGGACAATAATTCTATGTTCATTAAACAAAATACCAAATACCATTCAAATATGGAAATAATGTTCCTCAAATAAAAGGGAATCTTGTGATATTTAGACCGTTAAAACTAAACTCATCTTGATGTGAAGAAAACAAAAAATGTGTAAACCTTTCATTGCACTAAAGTAATGCGGCACTAATGATATGAAATGAGAAAACTTTGCTCTGATAATCAAAAACAATATTTATAACACATACTTATACAAATAATCTTCGATAGGTACTTAAAAATGGGATTATCTAACGGAAAAGCGAAAAGCGACAATATCGCTTTATACATTTTGAAAGTCAAGAAGGAAGGATCCTTTGAAACGAACGATCCCTATCTCTTGTAGATCTGTTAAGTATGTATTAAAGAATTAATTCATCGAAATATTTATTGGCGCGTTATGGTTGAGAAGTGTCTAAGTGTAAACATAAGTAATCAATTACATTTCAACG</t>
  </si>
  <si>
    <t>TGCCCCGCCGCGCACGGCACGCCGCTGCACTTCTTACCCACTGTCTCCACTGGACAGCTTCTGACAAACTGCCTTTTACACAAGTTACATTCATCAATAAACATATTTCCGTGCAACTCTGCTAAATATTTCCTGGGTAATCCTGATTTCAAATGTAGCCCGTCAATGTTCTGACTGATAATGTACTGCACTTTGTTGACGTCAACTAGCTTTTTCAATATCATGTGAGTCTTTGTTGGTTTGGCATCCGCAAATGACACATTGATGGAGGGTTTCTTCCCTTTCTTTTCCAAAGTCCACACTCCATTGGGTCCTCGAAAATCAGGTATCCCAGCTGAAGTACTGATCCCAGCTCCAGTGTGAATTACCACATGCTTACTCGTTTTGATAAGTTCTGTTAGTATTCGGCATTTTTCATTCAGTTTATCAATTGAATCAAATTTCTCGGGTACACCAAGAACACCCTTATGTTCATACGGCGACAAACCTTCAGCGTAATTACACGACATTTTGGTAAATTAATTTTTAAAATGAGAAACGTTTTTATTCATTTCATAGAACAGTTCACTCTATTAGAAATTTAAAATTATTCATACGATCAATCAATAAAAATTAAAATCAAATAAAATTTTGTCAAAACAAAACAATCACAAACGTCAAAAAAAA</t>
  </si>
  <si>
    <t>TTTTTTTCTATGGTACATTTTATTTTATAATTCTCATACAAAAATGCATAAATACAAAAATGTTTATCAGTCTTAACATATAATAAGGAATGGAGTTTCAGTAAACTTAATAATTACTAATCAAGTTCAATGCAACTTATATTTTTGCGTTTACTTGTAAGCTGTTAAAGGCAATATAACACAACAATATGTATAAATTAGGCTTTCTAATAAATATCTACAATAATATGAATTTAAAATTTAAATTTATTGCTAAATGCCGATCCTAAAACATTTATTCACTAGAAATATAAAACGTTGCATTACTAAGAACAAATAGTTCCCTAATGCAGACTCAGTTTCCCATAAACATATAACAATAGGGAAAACCAAGATGAGATTTTAGGATTAACTCGAGCGCAGTAGATCTTTATGTTTTTTTAAATTAAAACGGTATATACTCGTATGGTATATAACGGAATATGGAATAGGCTCGCGCTTGACCATGATCTGAATGGAACATCTCCTTTATATTTAAAGACATACGAATATTGCCAACTAGCGACCAAGTAAAAAATTATAAGGTTAAATATTTAAAAATTCTTGCTTAATTTAAGAGAAATTTATCCAAAATGCTAATTATTTGGTGCTACCCACGAGTTACAGTTACGAGTAGCCTTTGATACATAAGATAAATTAATTTGAACACCAGGTGACTTTGCATTCAAGGGCTTGGACGGATTTGCGGTCTTAGCTACTCCGTGTCCGTTAGTCTATTAATCTGCTAACAATAGCTTCTAAAGGAGAATGCCCACCGACCAACAACGTCGTCTCCG</t>
  </si>
  <si>
    <t>TTTGTTTTTTTTTTTTTTTTTCGAATGCGTTAAACTTTTATTCTAATGATTTGACAATGACTTAGTTATTGTATCAGAATTTCTTTCTTCAGTACAGGCTTATGCATTCGCGATGGCTGCCTGCAAAGCGGCGATATATTTGTTTTGCGGATCGTACTTTTGTTGGAAAACTTTGTAGCCCTCAGGGTCCTGCACCTTGATTGATTCCAAAAATACTTTGAAAATGTGTTTCTGTTCTGGCGTGCATTTCGCACACGCTTGTACCACTGCCTCCGGAATGTCATTCTTAAAGTCAGTAGACCTCTCATCACAGGCACCTTTGTCATTAAAACAGTTCAGGAATGCCTTTAGTGTCTCAGAATCAGCGCTGTCGATGTCGAAATCATCATTTTCTGTGGAGTACAGTTCTTTCGCCGCAGCCAAGACCATCAAAGCCGAAAGGACAATTACCCACTTCATTTTTAGATTCTAAAATACCAGC</t>
  </si>
  <si>
    <t>TTTTTTTATACTTAAGTTCATCATTGCTTTATTTATTTATGCTTTAATTTTTTTCTAAACAATATCAATTAGTGATTTTTCCTTAATATTTATTGTGGTTTATCAAGAAAATCATTAATATCAAAACTGGCAGGAAACTCACACAAACTCCTTTCATCTAATTCACAATTATTTTCCAATAACTCTTCTGTTAATGAATCTACTGTCAAAATCCTGTATTCCATAGTGCATGTTTGATAATAAAATGATGACCATTCTTGATCAATATTCATTATGTAATTCAATAATCGATTTCTCAAGGATTCTAAACATTTTTCAGGGTTTGTCTGTTTGACCGTTGGATCATTTAAGAGATATCTATTCATATTTACAAATTTCCATAAAAAGTATGTAGGGGACAAAGATGGGAAATTAACAGGTAGGCGCAGTACCTGATGACCGTGGACTTTGAAAACACGATCAATATCATAATCTTTGTTGTTTATGGTGCATCGTTCAATCAATTCATAGAGAGTGGGTTTATTCATACTTGAGTCACAGGGAATATCATTTTCTTTCAACCATTGCAACATGCGTTTTTTTGAATGGTATCTTGTTATAGATTTTGCTGGTTGCAACCCATGTATAAAGTTATTTGCCATAACAATAACACTACCAGGTTTTATGCTGTGGAGGACTATGTCAAACATCCATTTCTTAAATATATCTTCAAGACTTGTATCTTTGTCCTGAGCAATGTATATACCATTTTCATAACCATCTTTTGATATTAAATGGAAAAAAATCATACATTCTTTTTTGCTTGTGTTATGAGTTTCGCTTGGACTCTTAAAAGGAAGATGGGTAACAATATTTTTCTCATCAACATAGTAAATCTGTCTACCCATTTCTCTGTAATTCTTTATTTTAGTTAAATAGTTAAATCTTTCAAATCTATTCTTAGCATTTTCAATGAGAATTAGAGGTGGACCTTTTAAATTTTTTTTATATGTGTATCCCAAGCTGTATATTTTGCTCTCAAAGGTTTTTAAATCTGGAGTATATTTCTTATCAGCATTAAATTGTTTACTACTCCTTAAAAACTCTAGATGTAGATTTGGAATCTTTAAATTTTTTTGCTCAATTAGAAATTCGTTAATGCACTTCATTAATATAACATGGTGGTCATCATCAAAATTATCTTCTGTATATGGATTGTCATCTACTACATGGTAGATAAACATTTTTGGTAATCCTGTATAAAAGGATACTCTTTCATAGCAATCTTCCAAGGGCACCTGTAATAAATTATTACTTTTTTCTTTCTTACATCTTTCTAGAACTGTTTTAACTATAGATATTACTTGTTGATCTACAGATTTTTCAATCTTGTTTGTTGTGGTTGCTCTGACTATATCCCTTGCCATCATCTTGACTCGAAATTAATACTACTAGGTACTGGATAAGGAACCACTATTAACTGAAATAATTAAAATTACGATTTTCGGTATTTCTACATTGAAATCAAAACCGTTTTTATAATTTCATTATTAAACAAATTGGTCTTGGAATGGAAATTGAGAATTGAGAATTGTTTGTCA</t>
  </si>
  <si>
    <t>ACACAACTATAAATTTTAAATAGTTATACACACACGTGTAATTTTAGCACATTTTTTCGATAGACGCAATTTGTATGAACATTTTTGATCATGATCAAATCTAGCGGGGCAGGTCCTATTGAAGGTAATTGGTCCGAGTCAGGCTCGGTTGGTTTGGCAGTATCTCCAGCATCAAACATGGTTAATTTTACATAATTATCCGCAATAAAAAAGTTAAAAAGTGTCAATCAGACCACTCTTTATTGCTTTGTCGTATTTATTACTATCAGATTATGATGCTAAAGAAACAGATCAAGCTAAACTTCTAGCTTTATTTTTCGCACTGAAGATGCTACTTAGAAAACACAAGTTTTCGAGATAGCTCGCGCTAAATGAAGTTGGGAAACTTAATTACTTGACACAAACAGCGAGACGTTGTGAGAGTTGTGTACAAGATTTTATAACTCGATTGTGAGTTTCGCTTTCGTCTCTATCTATAGTATTGTGTTAGACAGAGATAGATATGGATGAACTCGAACCTCGCACTCTCGAATAAAATCATCGTTTTAATGTTCTATAGCCACGTTTACATATAAAGTAACACGCGACAAATAGTTTGGTTTATTTTCCATGTGCGAAGTTTAGCTCGACCTGTAGGCTGTAGACTTAGCATAAGCCAACGACTAATCTCGTGGATAAAAGAAATAGTGTGGACTAATAACGGCGTAATCGAATAGATGAAAAAGAGGAATATTTTCATTGCGATGGGATAAAAGAA</t>
  </si>
  <si>
    <t>TTTTTTTTTAATTTAAAAATGTTTTATTTAATAATAAAAAATATAAATAATTAAAACCAATCACCACTTAATACTACTTACTGGATAAGTACCTAAAAAAATATATAAATTGTGACTTAACCACAGACTTACTACTCCATACAGAAACATATATTTAATGTAACTATTGCAATTTTGGATGCAGTAACAAAACAACCTGTTTGTTGAACATTGAAATCATTCAACCAATTTTGTCTATACTTTAATATTGTTTACAACTTATGTTTATCTGAAAAATAGGAAACTTGATAATTTTTATATATATTTCAAAAAATTACTTAGCAAACCATGTTCCATAGGAAATCTCTTTCTCACCCAATAACTCACAACTGAAATGCATGTTAGTAATAAAACAGAGCAGGAATATACTTATTTTATACCACTACCAGTTCATGATTTTTTGATCTCACAACAAGGGAGCAATGTAACACTCTCATATTGAAGTCAATGAATGTTTAATATATTACATATAATTGCAATAATTAAACAGCATAGCCAATGAGATAAAATTATTAATAATAAGCTGAGAAATTCATGCTGAAAAGGAAATTTGTGTCAAATATATACATTCAATTATGCTTTATAAATATATAGTATCTACTATTACCATTACTGACCCAAAATATTTCAGTTAAAATCCTTAATTTACTAATTAATCATATTAATACCATTTTAGCTTTAATATAAAAACTATTTAGTTTTAGACATTGTAAACCATAAATATGTGCCAGTGAAGTGCACTTTATAGATGAAAACATGTACTGCTTACCCTGAGGGTTTATGACAAGAGAATTGATAAAACAAATTTTATCAATTCTCTTTTGTTATATTTTCCATTTTGTACAATTTGTAA</t>
  </si>
  <si>
    <t>TTTTTTTAACAGTTTAATAAAATTTATTTTGTCTATTCAGTCCGCAGTGATTCAAATATAAATGGATGCTTCAAACAATCAGTGGGGGTTAATCTTTGGTTTTCATCCAAAGCTAACATTTTCTCCAATAGATCTTTTAGATTTGTTATAATCTTTTCTTCATTGATATTTGCATTTTTGAAACTCTTCCTTAGTTCTTTACCCATATCTCTTGAGGGAATAATATTGGCAACTTCAATAACCTTTTCTCTACCAGTTAATTCATCTGTTTTGTGTAAGAGAAAATTATTATTGTAATTAAAATGTTGGTCTTTAAATTTGCCTTTCCTTAATATTCTACTAGGTATCCTTCCTTTTAAGTCCATAAAACTTTTCAACATTCTATTATTAGAGCTTCCAGTGAAGAGTATTCTACCAGTAGCCATCTCATATATTGTACAAGCAGTTGACCATACATCCACACTGTGCTTGTATGGTATACCAAGTATAATTTCAGGCGCTCTGTAAAACCTAGATACTAAGTATGGAGTAGGTTCATTATCATTTATTTTCATAGCGGATCCAAAATCACAGAGTTTAAGAGTATTCTTTTTTTCATTTACTAAAATATTATCAGGTTTTATATCAGCATGTATAATGCCAACCTTTTTCAATAGTCGAAGTGCAAGTAGCAACTGTCTACTGTAACTTGTCAGAGCTTTCACATTAATTCCATGGTTTTTGCCATATTTCTTGAGTACACATCTCAAGTCCATATGCAGAGCTTCAAACACCAAACAGAGATGTCCTTTGTGCATAAACTGTGAAAGTAATCTTACACAGTGATATTTATTTTCAGAATCAGCATCATTAATTTCTTTTAAAATCTTAATTTCCTTCAAGCCTGTTTTGTACATCAACTCATTGTTTCTAATTATTTTAATTGCAATTTCAGTATTTGCTTTACTATTATCTTGAGCTTTTACAACATTAGCGTAAACACCTTGGCCCAATAAAGATTTAATTGTATATCTATTATTGTTAACAATGTCCCCAACTTTAATATTATAATATCCTTCACAGTCATCCCAATTGTCATTTAGCTGAGAAGTTGTCTCATTATTGTCTTGTGTAACAATATCAATATTCTTTTTAGATGCAAAGTCTTCCTCTGAAAACATATCAGTTACATTTTGAGGTTTTGATAAATATTTGGGTGAATCTATTTTCACAACCTCCTTTTGTACATTTTCATGACTATCTTGAAAATGATTTACTATTAGTTCTGTTTTACATTTTTTTGCATTTAGTTGTTCTAATAATTGTTTTCGTTTAAGTCTTCTCTGTTCAATTATATTTTCCTCATCTTCAGAATCTATTTGGTTATAATCTTTTTCTGGTGAAGGTTGTTTTAACGTTTTGTTAATGATTTCAGCTTCATGTAAACTACCAGTATTGTGTTTATATTTTGATTTTTCAGAACATTTTGTTTCAGTTTTACATTTTTTAATAACTTCTTTCCTTTTATTTCCATCTTTTTCAATATTTTTCAGCTCCTCCTTTATAGTTTGCCTTTGCTTCATTAATTCTTCAATACTACAACCATGTCTGATAGGGAGAGGAGGAGTTTTGCATTCACTTTGTTTAAATTTTGCACTGTCCTTATTACTTTTTCTACCTTTATTTCTTGAGTCTCTTGTAGAGTCATGTTTTGAATGTTTCTCATATTTATCAGCCATATCTTAAATCACTTTGAAGTGAAAAACATAGGCTGTACTTCGTTTTTAAATGTTCTATTTCCTCTGTACTTTGTAAATTATTATTATTTTATTAAATTTGTAAAGCACAAACAGATTTTTTTAGAGATTTTAGGAAAAAAAAAGAGAAACGTCAAATTTATTTTTTTAGTTTATAGGCTAAACGGCTCTGAGTGCTAGCCTTTTGAAACTATGCCACTTAGATGAAAGCGTGACACACA</t>
  </si>
  <si>
    <t>TTTTACTTCTCTAATATTTTTATTAATAGCAATATAAAGTATTATTTACAATAATAATATTAATGTCAAACGATAAATAACTTAGGAACAAACATTAAATTTACTTAATGATGTTTCTTACTTCTATCAACCAAAAATTTCTTCCAAATTGTACCTATCGCATAATTATTATGTATGTCCTTAGGTACTACAATACAAACATTATATATACATACACAATGACTTTCGCATTAAATCTTTTTGTATTATTAAATCACCTATATAGAATATAGAAGTAGGTATTTAGACAGTATCGAACTGGATTATATATTGATTTAATAAATAAATCATATCCCCGATTTATTAAATCAATACAACTGATTAGTTTCAACGCCTAATCCATACAAATGAAAATGTAAAGTAACATATACACAATCATGTGTATGTGTGTGTGATATAGCAATTATAAGAACATTCAATAAAAAAATAAACTATTATCGTAATTGACAGGCACACCGCACATGCATTGTAGTGTCCTACAGCTCAATTAGAAAAAAAAAGTCAATTGAGACAAAAAACACAGGTAAGTAAGCAGGTATACAGTAAATAATAATGAACATCAAAATAAATAATACACCAGGTTATGTTAACTACTCAATGTATGCGCCCTACAATAAAAAAGGGATTACTTTGAATTTTTAATTACTTTGAACCTATTCTTGAGTAAGAAGTTCACAATTATCCTTATAAGTAGTCAAACACAGTACATTACATTTTAAGCATAAATAAAGAATCAGTACAAATGACACGCCCGACTGACGATCCACCGCACTTTGTACATTACACTGTACCTATCTGCAGATAGTTTTATAGTAACTAAAATAAAGAATATACTTGTTTTCTTTAGATACAGTGTTTTGTCTTAAGGTAGAGACGTGTCACGTATTTACCTAGTTAACTGTATATGTAAGTCTACTTACAGATTTACTGGTTAACTGTATAGGTGTCTACTTACTGGTTTTACTAGTTAACTGTGTAGGTAAGTCTACTTACCGGTTTACTAGTTAACTAGTTGACTGGTTGATTAACAGCACATACATAGGTTGTGTGCTGTCTACACACCTTCGTGTGTAATCGTGAGACGCCAAATTCATTAAATAATATTACAAATGGTGTAAGTGTCCTAATTAAACTGGTAAAATCAATGGGGATGATGACTAG</t>
  </si>
  <si>
    <t>GAATACAGAAAACACCAGAAACCATGTTCGGCCATCATTATAAAAGACACGTTTTATCTAAAAATTGTACATCACGCAACACAGCCTACACAGAGTGACCTGATGGCTTCATTTCTATGTGCAATCACACTTTCTGGGAGATTTCTGTATTTATGAGGTTAGTAGTAAGGTAAAGCCTAAATTGTGTCTATGTACACTATATACTTTGATATGGAAGTTTAAACAATGTATTTTTGTTTATTAATTTATTGAATAAAACAATTTTACCTTAAAAGTCTATTTATTTTCAATAATAGTAAGATAAATGAGATACCGCCACGTCATAAATGCACAAATCTATTTCTTCTTTTTGCTTGAAGTCTTCTCTTCGGGATTCCTTGGGTTTTGCCAATTCAGAGGATTTCTCCGATACATTGGCCACGGTGGTAGGGTTAATATAGCAGCCAGTATGAATCCAGCACCCAAAATATAAACCGATTGGGAAAATTGTTGTACTATGTAGCCCCAAATGAAACCGACGATGCTAAATAATGTTATAATTGCTCTGTACAATTTCTCTGCTTTTGCTTGACCGACGTAGTCTATGTGAGTTGGAATGGAAGTGAAGAAATCCATATTTATTAGTTAAAAGTTAAATGCTGTTTGAAATTATTTTGTTTTGAGTCTCCAATTTTGTAAAAATAAATGACAATTGAAATTCATTGACAACTTGTCACCTGTAAAGACACGTCAACGCGAAACTAAAAATATAAGACGAAACTAACTTGCT</t>
  </si>
  <si>
    <t>TTTTTTTTCAAACATAACTGTACTATATTTTATTAATTGTGTACTCTAAAATACAAATAAATCATAAAAATATATACAACTAATTGTATACTTAATTTTCTTGTACATTTGGACAATGTTTTTTATTCGGTGGTTCACAACTTTCTTCTTTGGAACTTGAAAAAATAATATCTTTTGTGAGTTTAAAAGTCACTCTCATCATTTCTTTCTTAGGTGAGACATTTCTTACATCAAAGATATCTATAATTGATGAAGTTATGTCTATTCCTATATTGTCACACACCATTTTCTCAGCAATTGATGTAGGATTCTCTCCAACAGCAAAACAATAAACATATACAATTATTTCACAATCTAATTTATCTTTAAGTTCTAAATCTTTGATTAATCCTTTGTAATGTTTTAGAAATTCAACAGCCATAGCTGGTAAATTCATAGTTACATGTATTTTAGCTTTCTTTTCGAATTTCTCATTGCCTTTGCAGTAATTTATTATGAAATCTCTAAATGTGTTGCATATAAAATCTTTACCATCCAAGTTGAAGGATTTAAAAAGGTTCATATTAACTTTATTCTGCTTAGCATTATGGTTTAGCCATTTAAATGATTCAGGATTTAAATCATTTGCAAAAACTCTGCATTTTTTCTTAGCTGCGGGAACAGCAAAGGGTCCGACACCACAGAAAACATCAAATAGTATATCACCCGGTTTGATCAATTCCAATATTCTTTCATGTTCTTTACATAGTCTGGGGTTCCAATATACTTTGGAAAAGTCAAATTTGAAATTACATCTGTTCTCTTTTACAGTCACTAAGAAGTCTTCTTCGCCAGCAATTACTTCCATACTGAAGTTTCGATAAGTATTATCAATTATGTTACTCTTGTTGACTACAGTACGACAAGTGTTTATTTTGTCTATAAGAACTTGCCCAATGAGAGAACGGTAGTCTAGGAGGTGGTCTCGTAAATTAAGATGTATTATGTGACCAATCTGAGAAAATCCACTCACAACTTCTTCATTCTCAGGTAGAACAGCTTTGAAGATTTCGTCATATTTGAAGTTGTCGTAAACGAACTGGATCTCCGTTTGTTCGTAATTATCTTCGTCGATATTCTGCTGCATGAGCAAGTTACGATCAGCTTCTGGTATGTCATCCCATTTGTGAATTTTTCCAGGATCAAAGTAAATGCACTTGGTCAAATTATCACTATTTTTCTCTTGTAAACTTTGCACTGGCTTAAAATTTGAGAGTTTAAGGAAATAAGGTTTACATATTTGGGTAATTTTCGACAATTTTTCGTCAGACACTTTCAGGATTGCAACTTTAACATTTCGCGTGAATTTATCGCGATCGAGGTTCTTCATGCCGCGAACTCCAACAGGCGACAATAAACCACTTGATGAAAAAGACATTTTAACTTGGAAACTCAATAATATCCTACGAATTTGAGCCAAACTCATAACAAAATTAGAAACTACTAACTCAAGTCACATACTAACCTATTTCAAGGTAATATGCTCATATTCAGTGCAACTGAAATTATGGAGATCACCGTGAGCTTCCGTTCTTCCTTTTTTCTGTTTATATTTAGTGAAATTAATAATTTTAATACGTGTGATTTGTAAAAAAATAGTTGGAAAGTTATTCCATGACCATGAAATTTTTCACGTGTGACGTATGTCATCA</t>
  </si>
  <si>
    <t>TTTTAATTCAAAAAACGTTTTAGTATAATTTATTATGATGCTTAAATAATAACAATAGCCTTATCAAAAAACAAAATTACATTTCAAGCAAGGCTTTTACTCCTAAAATATCTAATGCTTTTTTTATAGTGAGCCTTGCAGAGTGGAATACAAGTAGTCTTTGCGCACCAAGATCATTGCCAACATTTTTTACTTGGAGTTCATTAAACATCCTATTAACATGTCGCGCGAGTTTAAATAAATAATTAACAATTATGCATGGTTCATATTCTTCAAGAGCTCTATTAAGTACATCGTCAAATCTCGCAAGTTCAGCTACAACATCAACTATAACTTCTTCATTTAGATAACTAGGGTCACATTCATTTGGTAGGGCTACCCCAGAATTGGACTCTAAGCTCCAGAGTCTACAGTGAAGGTATTGCAACTTAATTCCACTATCTCCTTCACTCTGCAAAGCTTTGTCCCAGTCAAAGATATAGTCCTTTTGTCTCCTCTGTTTCAAATCATTAATGATTACAGCTGTTGATCCTAAGATATCACATGTTTCTTCATTGATAGCAGAACTTCTTGTATTTTTTGAGTTTTTTTGTTTATAATACATTTTTTCTTTTGCTTCATCCAATATATCACTCAGAAATACAACATTACCACTCCTTGTACTCATACCCTTGATCCTACCAAATTTCACATGTTCACAGCCTGTCGTACAATCTTTGTCAAGTCTTCTGACTATGTCAAATACAGTAGCAAAATGGTCTGTCTGTGCATTATCAACAACATACAGCATTTTGTCAAATCTATACCTTTTATATCTATCCAATAAAGCTGCAATGTCTCTTGAGAGATATAGAGTGGACTTGTCACTCTTTAAGATAGTAACATTTTTGTCTTTTACTTTTACTACTTTTGCCCCAGTAGCTTCTGTTGTAACAATGTTTTGTTCCTCTAAATTTGCTATTAAGCCTTTGATGGCTTCGCCATTATAATTAGACTCCCAGTGATATTCGTCAAACTTTATACCCAATCTTTGGTATACTTTATCAAGCTCTTTTACAGTTATTTCACGAATATTTCTCCAGTTACCTAAATCAGCTCTGCCTTGTTCAATATCTGAGAAATACTTTTTAGCTTTGTTCAGAACATTTTCATTGCATGCAGATTGTTTATTTGCCTCAACATAGACTTCATATAGCTTCTTTAAGGGATTATCCATTTGAGTTAGAGCAATATTTTGTGACTCTAAGCCATACTGTAGGAGACCAAACTGAGTGCCCCAATCACCCAGGTAGTTGAGTCTCACTACATCATTGGCAAAATATTCATGAATGTTAGCAACAAAGTTACCTATTATTGTTGATCTTAGGTGACCCATATGAAAGGGTTTAGCTATATTAGGGGAACTAAAATCAATCACTATTTTCTTTGGTTCGTTTCTCAACTCTGGTTTTTCTTTAATATTGTCAATAACTTTTTTTAGAAAAGTATTCCGGTCAACATTAAAAGCAACTTGTTCATTTTGTTTTTTTGAAACATGTTTAAAATTTTTCTTTTCTAATTTTTGAATGGAATTGTAAGATAGGTTCACTGTGAATATATTTTGTTTATTTCTGTAGGTAATGTGCATTTTATCATACTTACGAACGATTTCGTTTTTAAACAAATTATTATTGGTCTGATTTAATAATATATTTTTTAATCTAGTACCCATTACAATTTTATTTAGAGTAATTTTGGTTTAAAATAATTTTATAGGTAATTGAAAATTTGTAAAAATAAAAATATTTATAATTTCTTAAAATGTTTTTTTTCTGCCAATAGAAATACAGATAATTATGGAAAAATCATTTTGACATGATGCATATCAAAATT</t>
  </si>
  <si>
    <t>TTTTTTTTACCTTTTTATTTACCTTTAATAAACCATAATCTTACGAGTACATAAATACACTTTGCGTGTGTGCGTGCACTTACACATTTATAATCTTAAATGTAATGAGTATTGCAGTACTAAAGACCCATCTTATAGATTAAATTTACACTGAATGTGATAAAACTACATATTAACACAATTTATTATACCTAGTAAATAGACACAAGCAATCTGCTAGCCTAGGAATACATAGCCATTAGTTTATATTAAAAATATTATGTAATAAGATTTTTTTTTAATACTTTAAGCGTATACTACCATCTAACAATTATATTTTGACGACAACATCCTAAGAACTATGAATAATAAAATGTAGAATTTCTTCCGTTACAAAGATTATACGTATGTTTGCGATAAATTATACTACGTCATAGTTATATCTAATTACTTCTAATTAGATATTTAGATTAAATAAAGAAAATATTAGTAGATCTAAGATGTGAGATTACTTTCCCTGGCAGCATGGCTTGCCTCCATCGCCGCAAGCGCAGCTCGGACCGCACGTGCAGCCTGCGCCGCACGCGGCCGTGCCGCCGCCGCACGTGTCTTTGCAAGATTCGCAGGGAGCCGGCATCGCGGCTAGGAAAGATCTAGAGGTCTAGTGTCTAGTCTGCGATGCGCGCGCAGCTCCCAAAGATCGGAAGAGCACA</t>
  </si>
  <si>
    <t>CATCAACGAACTTGCCAAACTATAGAAAGTAACCCTAAAATGAGACTGAGAGGATATAATAACTGACTCAAATGCCAAAGAGCTACCGTTAAGCCTTTCAAAAACTTCCTCAGTAATAGAGTAGTTAAATTGTGAAATAAAATGCCCGAGAATGTGATAGCTACAAAATAAAAAATACAAATCACTGAATGTGTTTAAGAACCGGCTGGATAGATATATGAATATGAAGCAATAAGAAGCAAAACAATATCGGCGCATTCAGCATTAGCGACAGCTGGTTGGCCTATAATTACAATAATAATTGCATCTGACTATACTTGATCAGTTCCAGTTAATAAAATACAGCTTAGTATACATATAGATCATCATTTTAAAACACCTAGAACTCATCTTGTGTGTGCCTAGAACTGCATAAAAATATTATGAAAACTCTTGAAAAACAACTCTCTTGTAAAATTTCTCTAAAAAGTCCTTCAATATATAATTGAGGTTATTACGAATCCTTAATCCTATTACTCCAACTTTTAACAGTAGGAATCTAATATATTTGTATAAAACTAAAATCAGTTAAAAGGTATAATTATATAAATAGATGAATTTCATTAAAACTGTTTTTATTTTAACAGTTGGAAATATTTTTCTTTTAACACTAGCCAAACAGTGCATCAAACTATTTTATATTAAAAGGAAGATTAATGATTATTTATATTTAAGATGACAAACAATGTTCCTATCACAAATAACATGTAATTTAATTTTAAATACATTTATTTAAAAACTTAATTAAGACCTTGACACAAAAATACAAGTCGTACACAAAAATATAATTAAAAATACACATATTGATTAAGAAGATAATTAAAATATTAATTTGCAGTTTCGCATGCATCCACCCAATCATTATAAACATCTATAGGCTCAGACAAAACATTAGTAGTAGTTTGGAAATCTTCTAAGCATACTCGACATTGTATTCGAGCTGTATTCCTGGCTCGATCCATTTTAACTTCACAGGACTTTTCGTGATTACAAAATGGGCAGTTGAACTGTTGATCAAGGGGTTCTATAGCTTTTCGCTTAGCCGGAGGCTTTCGTTTTGATTTGCGGCGACCCATATCGGCGTTTTGTTTATTTATTGAAAATTTCCGATTCCCAAAGCACACTCAATCAATTCCATCGACTATCGACTGCACCACAGACCACAAATGAAGCAGACC</t>
  </si>
  <si>
    <t>TTTATGTGGTGCGGTACGAGGTCCCATCAACCTCGTAACTCTTGAAGACTCTAGACGTATGAGGTCAATTGACCTCGTAGGTCAAATGACCTATAGGTCAAATGACCTCGTACTGCAGCGAATGTTAAATAAAAACCTACCATATATTTGCTTTTATATTTCTTTGTAACACTTAAGTTCCATATTGATGCACTCTCATTCAATCGGTATACGCTCCTGTAAAACATTCCTTAACATTCTACACGGCTTGCATGCTGTGTACACTTCTAGACTATGGATTACACCTTCACAACGTCTGGAGTAGCGCTTATTGTGAATTCGTGTGCCAGCACATAATCGTATTCTTTCAATATATTTTAAACAGTCATAGATGTTTTTGAATGAATCGATTTTCTTTTTTAAAATAATTTCTTTATTGTTAGGTAAAAATGTAACAGTAATAGATGCATCCATGTTAAAACGTACAAGATTTCTGGCTGCGCCAGTATTTAGATTAATCCTCTCATATTCAACTCTGTTTTCTTTCCTCACATACATCCAAGTTGGGGGTAGTTTTAGGATTTTTTTATTATTAACCCATTTCTCTATATTTTGACTTGTTTTTGTCGTGTTTGACACATTGTCTAAGAGTGGATCTGAAAAGTGTTCAGTTTTATCCATATATGGATCATCTGTCTCTTGGTCTACAAACACTTCCTTGTTGCTGTTTTGTGTTTGAAAGCAAGAGGAGTCTGGTTTTCTTGCTAGCTTATGCTCTGGTGTGGGGGTAAACTGATGATTAACAGACGGTAGAGCCTTATCATTGAGTGTGGTTTTTCCTGTTTTCAAAATCTGGACCTCCCCATTTGTTTTGTTTTTTTCAAACATTGTCACATCCTCCTTTTTGAAATGTAGGTGACAGATATAATCTGTAGATTTTAAGTCGACAATACCAAGAGATTTTCTCCAATTTTGCAATTTTTTTGGTGTCATTGGACGAAAATAAGATAAGGATGGGGATGCACCATTGTTTCTGTTCTTCATTTTAAGTCCATTTGGACAACTTTTCACTGCGCATACTTTGACCATTTTTCTTTGTACAGTAAAATATCACTAAAGGCACTTCAAAACATCCTATTACTCCATACACTAAGTAGTATTTATACTCTTGAATTCTTGAGAACAAATTATCAAGCAAATATCTTAATTCAAAACTTTATTCATGATTCATGAGCATACATTTTCCAAGTTTGAATAGTTTACTTCAAAATGTCAGAATTGCTCATTGTTTTTATTGTCGCCAAGTTATTAGGACGCTCGATTATCCAAACATAAGCTTAAACATCAAACATTATCCTTAATCTGGCTTATGAAAATCGAACGTCCTCATTTCGTAAACGTATAAATTTCACAAGCAAAAATTAATAACGTCCATTCTAAACGCACTAAAGACGCATAAAATAATTTAAACCGATAAAACCAAC</t>
  </si>
  <si>
    <t>TTTTTTTCTAAAAAAGCTTTATTTGCGTAATAAATAATAATAATAATCAAACTAAATCAATCAATGTCAAGTTTGCGAAAAGAGCCTTGATTGTTGAGATCTTTGAGATCTTTGCCGTTGTTCACACGTTTGGACTCATCTGTGCCGAACTGTAATTCTTGCTCCAGGTATGGCTTGTATTTTTCAATTTTACTCGCCCAATAGTCAATTAATTCACTAATAGTACCACCCTTCCCACCATATTCAACTGGTATGGCTTCTTCTGGTAACCTTTTTAGCAACTCCTCGTTAGATTTGTATATTCTTAATCGGTTTCTTGCCTTCTCTCCCAAAAATCCGGATATCAGCTTGAAAATTATTTCTATTCCGGAAGGCACATTTACATGATGGCTACCTTTCAAACGGAGCGGCAGGGAATCCTGACTAACGGCCACTAGTTTCTTCAATATGCTTGGACTGGCTTGCGTCAAATGACTGAGAGTTACTTTTTCGTAATCAACTACTATCATAGTTCCCATCACTGTCGCTATATCATTTTCTATAACTAAAATCTGTACTAAGTAATATAGAACACACATGATGTCTGCTACATTATTTTTTTCCGGATTGTATTCCCCCGCTCTTATTAGGATGATGCTAGGATGAAGAACATCTTTAGGTTGCCGTAGAATTACACAGGTTCCAAGCCTCAAAAATTCAAAAAAACTCGGTTCAGTTGGTTTAAGCCTCAACGTTACTTCAGGAGCTGTAGTTCGCAAGGTATAAAACAAATCCAACTTTGTTTTCACCCGCTCCAAACTAAACTTACATCCTCTAAGAATTGCAATCAGCCATTGATCATCTGTTCTAGCTTTTAAATGCGGCTGTTTGGAAATCCATTCTCTTATATGCCGCAAATCTTCTGCCACTTGATTAGGGTTCTCGTTCAACTCATTTTTGGCAATTTTGGCCAACTCAGGACTCAGTTTGCGTATCATTGATGTTATCAAAACCATGTTTTCTGTGCCGAAACTAAGAAGATAATAAATGAACATTTACGAAATCACTGCGATCTCGTTTTAAATATATATTTAATACTATTACGACAGTATTAAATTTTTATTCAAG</t>
  </si>
  <si>
    <t>TTTTTTTTGATTGTGCAGTGTTTATTGATATAGCTTAAACAAATTACAATTATTTTGGTTATAAAATATAATTACTACATTGTCAAGAACTTTAGGCTACTTTGTCAGAATAATGTGAATTTGAAAATAGGTCTTGCAAATAATACTGTCTCAACCAGTGGCCACTGCAGCTATATATATATATGGCTTTTATTAATGTTTGATTATCAGTGGCGTGCATAAGGTTGTTGATCAGGGTATGTCCTAGTAATAAAATCTGTATTTAATAAGCACTAAGGGTTGTGAATGCCACTGTTGTTAGTTACTAGTTAGTTGTTACCTACTTCAGAACTTGTGGCCACTCAGTTAATTTACATCACTGTTTATAACGGGCAGATATCTGCATTGTTTCTCTAATCATGCATTGAAAAAAAATCTTACAAATAGTTTTTATTACATTGTACATCTAAATATGATTGCAAGCTTAAATATAGTTTTAAAATAAACTGGGGTAAAAAAATGCACTAATATCTTAACTTAAAAGTAGCTGTTATCCTTATAAATAAATAATATTATTGCATAAGACTAGTCTGAAGTGTTTTGAATGACAATAAGTATAAATTCACGGTCTGGAGCTATTAATATCTCATGTCTCCTGCTCCTCACTCTCAAGAATGAGAGTTCATTTGTGGAATCCATTTCACGTACTACATTCCTAGCTTTCTCTGTAAGTTGACCAATGAGACCCGCATACAACACTGATGTAGCATTATCTAACGAACTTTTGATAGGAATTCCTTCATGATTTACGATGACGACACCCATAACACCTTTGTGTGCTTGTATCCTTTTGATGGTTTCTTCAACTTCTGTAGCCATATTGTTGGTTTATTAGAAAAAAATATGATTCACAAGAGCCTGCCTGAGAATTTGGAAATGGAATTTTTTATTGACAAAACAAAACTGTCAGTGTCAAGTACAGACGTCAAAAAAAAGCATAGAGTAGAAAAAAAGTATCAATGACAGCTTTAAACTCATTACTTTTTTATAGGTTTTACGGCTCTAGTTCTAATCTTTA</t>
  </si>
  <si>
    <t>TTTTTTACAATCATTATGCTTTATTAATTTCATGTATTTATTTATATATTTATGACAATATCGTCTCGCCTAACCTTATTATGTTACTAATTATAGTTATATTTCATAAATTTTGAATCGATAGGAAATAATGGTAAATAAAATCCCCCAAATTAGGATCCAATAATCTTTTCTACGGACCTAATATTTTTTTTTAATAATTCAAGAACTGTCAGTAGACCTAACGACCAAAACTTAATTGTAATTTTATAAAACTAATATTTCGTTTTTTTTACAAACCAAATATCTAACATCTGGCGCGGGATTTAGTTAGATTGCACAAAATAGAAAACATATAACACTCTATGGTCTTCTACCGCCATAGCCCGTGGGATTCGATAACATTAGGTACCAACGCGCATGTTATTACAACCTAAAGCGAATTGTTACAGTAGCTTTCAATAGAAGAAAATAAATGTTAAATACATATGAGTTTTTACCAATATAAAACCTGCTTTGTTTCGAGAAAATATGAATTGATTCATTCATTAATAATTAAATCACTGTGTCAAAAAGTTTCTAATGTTACTTTTAAATGAGTCGTTCTTTTTAATTTTGGGACAGCATTTATCTTTGGTAGGAATCGTCCAGTGGATCAGAAATGGGATCTATTTGACTAAAGGTATTTAAAAGCCCAGCCTTCATAAATCCTTATTTTTAATTCCATTGTATCATTAATTTAGCCACTTTAAAACAACAAAATAATGAGTGTCCGTTAAAAACCTTCGGATTTTTATTAATGTTTTTTATTCAAAGGAAAATTTAAAGATTAATAATTAATCATTGATAGATTACTTTAATTTTCACTTTAAGAATTCAGTTTATTAGAAGCTTATATTACATAATATTAATTTTTGATTAAGTTCTTTTAGATTATCGGGCAGTAAGAAATAAAAAGTTTTTGAGTAAAATAACGATCGACCAATTTAAAAATTTCCTTTACCTACTAAATTAAGTATTAGAAAGGTTTGTTTCGTAATACCTACTACCTAACCTAACATACTGGTACTAAAATTAAACGAACCTACAAGAGAATGTATTTGACAAATAATTTTGTGCGATTACCGTAACAATTCACTTT</t>
  </si>
  <si>
    <t>CAACAAGCTATTGTTAGTAATTCTCAAGTCATGTGACTGATAAAAATTGAGATTTTAGGTAAAAAATGTCATCCGGTGGTTAACAACCCTTTGTGGATATCATAGAGTAGGTAATGGATATTGCCCAGTTGACATTGTGTATTTTGTTAACAACAAGATATAAGGTTATCAAAAAATGTGGTTCTTATTGATTTGATGTTAACTGAATTAGGTAGCTAACATTTATGTCAAAGTTAGTTAGTGAATTGTCCAGTTGTTATCAAATATAAGACGTAATGTAGATGAAAGTCACAAAGTCAGATACAGGGATTATATTTGTCTTTAATTTTATATGTCATGTATATGTATATTGCTTTTATATTCACATTTCTATAGAATTGTTTTTTATATATATGTATGTTAAAAGATATATTGAAAGTAGATTGCATAGAAAACTCCTTGCCAATATATTCCAATGCTAATTAATTCATATTTAGCATAATGTATGACATTATTTTACAATTTTTTTTGGTAAAGCAAGTAATTATAAATTTGTATAACATACAATAGGCTTTAATAATATTTTATTATAAAATAAAACTATTTTCTTACAAAAATTGTTTTATAATTTTATACCTTTCCTGTTAGCATAAACAATAATACTTATATTGAGTATCATGTAAAAATTTAATATGACAAATGTTGCCATAGCCGGGACAAACAATGTTCTTACGGACATATTTATTATGCCTGTGGCAACATTGGCAATAAGAAAGTACAGTAATCCATTATCATTTATAGCACCTAATATCAATGGAATGTGGAAGCTAATGTTTTTATAGCCAAATACTATTTCTAAAACATACATCAGAGACAAAACTAATGCAGTTATTGCTGACAGGTATAAAGAATAGCCTGCGTTAGCTAAAGCCCTTGAAGCAGGTCGGTACAAGTTACAAATGTAGGAGGAAATTAATAATACAACTGAACTGATAATTAGTGTTTGTGTCACATGATAACGAGTAACAGATTTATTAGTGAGTATCTTTTTTAATTTGACAGCAAATAAATATAATGCTACATAACCAAGACTTGATGTGATACCTTCTTTATTTGCATCTATTAAATTAATTCTCGGTGTGTCACTAAACACCCAAGCCTCTAAATTTTTGTACAATAAAAACTCATGAAAACTTAATATAGTGATACTCAAAAACAAGGGATCAAATGGCAATATTAAGAGGAGACAAGATACAAATTTACAAACAGCAAGAGTGTAAAAGAAGTTCCAATGCACACCATACTCTGTGATATGATTTTGGTAATCTAACTGTTTTATAGACAAGTATCTGGTCACACCGAGTATCAAAAGAATACTAACAAATTTTGTATTGCTCTTTAAAATTGACACATAATTCTGTTTACTGTATTCTTTGTGTACAAGTCCGCTTATTAATATGAAAAGACCAACACCAGTATCCATCAAACTGTACCCATAATTTTCAGTTTTAGCTAAGTGTCTGGGAAAATCTTTGAAATCAACAGCCAAAATACAAATTACAGTTATTAGATAAGTTAGGCCCCTCAGACAAGATACTGATAGTATTTTGTCATTTTTAAAGTTGTTCATACATCTGAAAGCGTCGTAAACTTCACTGTATTTAATATTTTTTAATATTTCATACAATAATAACACAGACACACAGAGGTTGAGTTCATTAATGTAATTGGAAAATACCGTGTGCGCTACTATAGTTGGGAGGACGATTATAATGTATTCTAATACATACTGTTTTAAACCGTGATTAGGGACTTTAATAGCACAAAATAAAGCACACTGCACTGTAAAAAATACACTCAAAAAAGTATGAACTGCTGTAGACCCGTGATTGTTTTGCATGAAGGATTCATGGTAGTTCTTATATTCGGAATTGTTCATTTTCAATCATTGATCGTTGTCCGATATTAACTTTCTGTGTGTAAGTCCGTAATCCATTTCCATTAATCACAAACGTCAAATGTTGAATTGATGATAT</t>
  </si>
  <si>
    <t>TACTCAGAAGCACAATTATCCGCACACTTTAATAAACTTATACTTGGATAATTCTGCCTCTGTATAGATAGACATAAGGTAATTAGATTAAAATAAAATTAAAAGATTATCTGTAGAAGAGTTATGAAATGCTTGTTAAAGCTACATTAAAAGGAGATTCATGCTTTATTATTAATTTTAAATGTCATTTAGGTACATTAATTACAATACTAATTAGTGTCTGACTTATTTTAAGGATTCCATACTTCAAAAAACCACAAGTTTAAGTTGTCCATCCAATATTCCGGCGTATTGCTGAATTTGTTTTTGAGCAAGAAGTGTGTGAAACATTTTTCGTACCTTAACAATTTACTTAATTTAAAATGAAGTTTCACAGGTTAATAATAGGTGTTAATTAATATAATTAATATACAAACATAAAACATTTTAGTTTTTATTTTTATTGACCATCATTGTTGCTGAAATAACTGCACAATGCAAGATATTGTATAAAGATGTAATTAATAAAATTAATTGGACTTTAATTCTCAGAAATCTAGACAACTGAAACATTAAGCATATACATAGGCTTATTTCTGCATAGTTATCTATGTAATGATATGTAATAAGTAATTTCTCAATTTCAAAATCAAACAGTTTGTGCTATTGCTAGAAATTCTGTTACACAAGGCATTGGTGCTATTTTGTTGTAAATTAATTATAAACTAAATCAGACTAATGATGTGTTTCTATAAGCTAATTGAAAAAGTTTTCAATTGCTGACTTATAGGTTGTGTACTCAAATGGAGTTTGGTTAAAGCAGGGCGACTGATATGAATGTAATTAATAATATAACATATAAATATATTAAGAACCACAATTATCCGCCACTTTAATATACTCGCGTCATA</t>
  </si>
  <si>
    <t>TTTAATAGGAGATCGATGACTTTACTATAAAAATTGGTTTACTATGCTACGGACGCCCGCGACTTTGTCCGCGCGTAATTCAGTTTTTCACAAATCTCACAGGAACCATGGGTTTTCCCAGGATGAAAAATAGCCGGTGTGATTTCCATTCCAAATTTCAGTCAAATTGCATAAGTAGCTGCAACAGGATAAGGAGGAACAAACATAAACACTTACATTTAAACTTTCGCATATTAGTGTATTCGCTTATTTAAGAAGCTTATTATTACAGAGCCAACCGTATAAGGAGATTCCAATAGAACTATTTATCTGTTGAAGCAGTGAAGCGCTTCGGACTAGCCTTGTTATTTCATTCATTTGTTAAGTGCAGTCTTACAAGGGAAACTACTTGCCGGGACATAATATCATTCATGTTAAGATGACAGTCTAACAGTGGAATTCATAAACGTTGCAGGGGCACCCCCAGGGGGCCATTTTCAATGCTGAGTGTTGAATTTTCAAACACAGAGTTTAAATTCGACACTCAGTAGGTGAACAATCCCCTGGGCGTCTCCACTTCTATGAATTCTACTGTAATTTCGTTTGAAGCAATATCTGAATCAAATTAGACTGTCAGTTTAGCTTACATCAGCAGTTGTAGAGAAAAATTGAACATTTTCAATTTATTGTGATGATGCTCAAGTGAAATGTATCTTGAGAGTATTTTGTTTGACAACACATCAGGTACATTTGCTAGTGCTAATAATAATTTTAGTTCATCATCACGACATATTACCTGAGTGCGGTCAGTATTGATCATCATTCCACAACTTTGTAAAACATTGCTGGACAATATATCAGGGACCGATACAAGTTTGAAGTTTTCTTTCAACAACTCTGAGACTGTGTATTTTATTAATGCCTCCTCCAATTCTGCCAACTCTCCAATATAATAATAGCTTTTATTACCACAAGTGTGCCCCAGTTTATCAGTTCTCATCAAGTTTAGTAGATTTGTGATCTCACTGAACTCCAATGGTTTGTAATTACCGAAATCTTTCTTTTTGTTAATCTCATGAATTAGATGTGGTTGTTCTTCATAAGTCTTAACAATGGGATGAGTTCTATTAGGCAAGCACGCAAGTTCTTTGTATAAATTTTCTTTTAAATTCTTGTACGTCTCATTAGCAATTGGAGTTGATTTTAACAAGTTATATATTTCATGCATTTTTTCAATGTTTCCAATACCTTTTCTGCTTTGAATGTTTTGTCGTATTTCTGTCATATTTTTCACATCACAATAATAGTTGGTATCAATATCCGGAAAGTTACTTATTGAAAAATATTTAAATTGCATTGACTTTCCCATAAGCCTTGATGGCTTGCATAGACAAGATTTAAACATCTCTCTTTATATTATATTCTTTTCTTGTTATTAAATTAGTCCCACTCTTTCTTCCTAGCCTAAAATGCTAGTTTGTAAAATACATTCAGTAAGTTTTTGAAAACTGTTAGAGAATAAACTTAACTCTCAGTACCAATGAGAAAACCTGGAAAACACAAGGAAAATTTTTCTTGTAGCGTTTACTTTTAGTTTTACTTTAATTTTTTTTAATTTATTTTACGGC</t>
  </si>
  <si>
    <t>AAGGCCCATTTTGGGACATGTCCATTATACCTAATTTTAAAGGGGTTTAAAATTTATTTACAAGCATGTTCTTAAGATTATCTCGCGAAAAAAATCGCGATAACATGTAGATTAAATTAACAAGTGTGATTTAGACCACATGATTAAAGTAAGACTTCTTTCATATATAAAAAAAAGTTTTACTTCAGTAAGCATGTCTGATTATTGAGAGAACAAGGCACTCTCTGCATATTTTAATTATATAATTAAAAAACTAAAATAAAATAAACCGTTATATTCAATATTATGTAATGCTACGAATAAGATTTCTTAGCTCGCCAGTCTAAGAACTCATCAATTTCAGCTTCATTGTCGGAATCATTGTCATCATCCTCGTTTAGCATCTCTATATCTTGAATTTTCTTCTTTGTCTCTTCCTTTTTCAATTCCAAATCCAACACTCTTGACCAGTTTCGTATCTGTTCATCTATTTCATCAATTTGTCGTTCTGCTGTAGCTTCTTCTTGTTCACCAGCAATAATTTCTGCAGAAGTAGTAGTTTCTTCTTTTATTTCTTTTTGAAACTTTTCCCATTCCTCTTCAACAGGATCTTTGTATTCAATATTACGGGCCTTTGCATCCAATATGGGATCATCAAAGAATCCTTCAGGAATTGGTTGTGTAAGTGATGGATCTGGGACAATCTCCTGTGTGTTACTTTCAACTTTCTTTTCAACAGCTTTCTCTTCTAATTTTTCACCTTGCCTTGTAGAACTAATGTCTTTCCTTACAACTTGCTCATCGTGATGTGAAAAAATTATGGGTGCATTATTTTTAGGTTTCTGTACAACTGGAGGTTTCTCAACAGAGTTTTTCAATATCCCTTTAGGTTTTTTTTCTTGTGGTGTGTCCAATGTTGTGGTAGCCAACCTTTTTTTCACTTTATCATCTGTGAAATTGTTGGTTAGTTGTTTTAACTTCTTTGCTTGATCAACATTATTTCTGTGCTGCTTGCTGTTTATGTGCACTTCCCACACATTCTCTGAGCGTACAATGGAGGAGCAGAGAACACACATAAGTTGACCAATGTTATTATATTTTGCTAGTGGATTGTTTATAATTTGTTTTGGTTTCTTGTCTTTATTCTTTCGCTCTAACATCAAACGTCGCATTTCCTCCTGAGCCTTTCTCTTTTCAGCATGCAAAGGTAAAGCCATATTTCGTTTCAATGAGATACAAAGTTGAAAGTTTACCCAGGACCCTGCTGTATTGTTTATTGTATCAATTTGCTTTTGGCAACCAGTAGTTAATAAAATTAAAGTTACGATATGTATAAACTAAATAAAAACAAGAAATTACTTGTTTTCTGTGATCTACATTAAAACTAGGGTAAAGAATATATTATTACTCCAAGAGAAAACGCTTTTTCAGCACGAGTTTTGAGTTTTGCTTTGCCAAATGCCATCAAATTTAATTTCATATTCATTTGCCATCCATTGCCAATGCCAATTGCCAATTCAAAAAAAA</t>
  </si>
  <si>
    <t>TTTTTCATACAGCTATTTTACTTTATTTATCTAATTTTAATACACTTTCAATCTACTGATCCACTAAACATTAGCCACAGGTTTACTATTGGCTGAATCATCACTTTTTGGCTGTGCATCTTCATTTTTACCAATTTTTTCAGCCATTTCAGCATATTTCGCCTGTCTGTATTCATATTTTGCTGCATCTAGTAAAACATTTTGGAGAAGATGTCTGTTGTTCCACTGTTTGTTTGTCAATGATGGATACGGATTCCCTCTTAACTCTATTATAGCCTTATCAATGTTTCTTCCAGGTACTACCCTTGGTGCTTTGTACATCTTTGTGAAAGCTGTATTACAATTTTCAAACCTTGGCGCAAGAACTTTGAACAATTTGTGTATTAATTCTTTTTCTAGCAACCAGTAATCTGCAATGTCCATTGTAGGTTTGTGACAGTCGCCATGCATAATTGCCTCTGAAATGAGCCTTTCAGCATACTGACGAGCTTCATCAGCCCTATGATGATTTAACTCAATTCTTTCGTACTTAATTAAACCTGTTACGGTTTTTCTTAGTTTGTCTAGCCTGCCCTCAGGCCCTTTTATATTTCTTAGACGACGATGTTTATCAGGCACTTTTATCCGTAACTTAGAAACTAATTTGGTTACGTCTGCTTGATTCATTTTAATGGGATTTTGAGTTGTGAAATGTGAAGTGAATTGCTAAGATAGGTGTATTTTTTAAATTATGATAAATTTCTAGGTTATGTTTTTCTTTTTACTTTTTAGGCCACAGATTAATAAATAGTAAATACACAGATTAATACATTAAATACTACCACAGATTAATAGATACTTTTTAGGCGCAGGTCACAGATAATCTTAAACCTAGCCACTTATCTTTTTAGCCGTTTGTGCTAGCCACACAGATCAAA</t>
  </si>
  <si>
    <t>ATATCATAATAGACTAATAATCAACATTAACCTATAAAAAATTAAAAAAAAAATTCGTAAAATTTTTTCCATATAACCAGTCCTCGAGTGATAATTTTTATCAAATAATTTGCCCTATGTGAAATTGGTCAAGTATATTTTTCATTTGTTGTTTATCAGTCCGTCCTAGCCAAGTAATTTCATGTTTCAGTAAGGCAAAGGCAACCTTACCAAAACTTTTATAGTCTACCGAGAAAATTGAATTAATCACATAAAAACTTTTGCTCAACTTCCACTTCACTTGTGCACCTTTACGAAAGGTAGGTATATACCGCTGATAAAATTTACTCCGAGGCACAATTATCCCAATTTAATATACTCATATCCCCAATTTAATATACTCGTATCATATTAAAGAGGGTAAAAAATTGTGCCTCAGAGTATAGTTTTATAATTTTAGTGATTGTAGGAAATACTCTGTATAATAAGATAATAAAAATAATTCATTAAACCTAAATTAGTTAACAATAAAAGAAACTTATAAGATTCAGTTTATTATGTACAATCATTACTTATTTCAGTTTCATCATCATCACTGTCCTCAAATAAATGATTCAGTTTCAATTCTTTTTTAGTTTCCCCTTCGTTATTTGTTTTTCTATTCTTAATGTTGGGCTTATTTGTTTTTTTCTTACTCATTCCAACCACATACTCCGGCATGATAATTTTGTTATTCCTAAATACAGGCTTTTTCTGCTCTTCAGGTAACTTTTTAATCATTTTTGACATATTGAATGTTGGTTTTTTGAAAACTGAGCCTGTTTCATCAATAGCTTCCATGTCCTGTTCTGTTTTAGATTCCCTATCTTCCATTTCACGCATAAATGCCAAAGCAGTTTCCATATTTGTTTTATCAGACATTTGTTCTGCTGTAACATCCGATAGTGAATAGTATTGCCACTTCTGTGGGTTCTTCAAAAAATCAGGTGCCGTTCTTGCCTGAAAGCACTCTCGAAGGTTCGCATCTGGCCGTTTGAAGATACTCTCTCTGCCGCGGAACTGTTTCATTTCACGCTTAAGTTTTTTATAGGTCCTTCTGTCGATAACACCATAATTAGGCTGCTCAGTAACATTGTTGGACTTGGAAAAACTGCATTGTTCTTCTGCATCTTTTAGGTGATTAAATAAATTCTTCTGCCGATCATGAAATGATGACATTCTGTTTGGTTTACTATTCAATAGTTAAATATAAAATGATGATTAAACTCTACACACCATATTTTTAATCAGTTTAGGATTTCTTTATTGAAAACAAAATAAAATAAATACAATTTTTTATTCAATTTTCGTTTACCTTGCCTTGCCTTAGTTTAGTAGTTGACACTTGACACTCAGTGTCACTGTCACTGTCAGTAAATCTATCATTTTTTTCTTTATT</t>
  </si>
  <si>
    <t>AGACCTCTTTAATCCGGCCCTATTACAAAATCCGTTCTTAGACACCTGCTAACTATAGACTACCTTCCTGCCATATTCCATCTTTGTCCGTCAAGCGGTTTCGAGATTTCGTGATGAATGAATGACCTTTCCCATTTATTTAATCAATATTTGCACTATAATAAAACACAAATATTTATAAAATTGTCATTTGTCTGTCTGTTTAGCCAGAGAAACTAATCTCTGGAATTGCTGAATCGATTGTAATAGGGCTTTCATTGGAAAATAGAGGAGGCTATTGAGCAACAACTAATTGATCCTACTTTTCATACCGGAAAAATCAATGACTCTCGCTGGATGCGTGAAAAACTCTGGTGTAGTCATAAATAAAAATAGATATTTATTCTCCTGAATTTATTTTATGATCACTGACTTTTATAAACGAGGCTATGAAGAAACCGATGGTGTTTTGTGATAAATCTTCCACTTTCCTTAATGGGTCTTCTTCTGGTCCAAATCTTTGCACCATTATCCTTTGCTCATCTGACAGGCCAACATCTGGTAAGCCAGGTCCTCCATAAAATGGTTCTGCTGGTATGAGTTGAATACAAGGGAAATTTTCCAACGCCCATGTCACCATACCCTCATTTTCATTAACTGTTATCGTGCATGTACTATAAACTAACTTTCCACCCACTTTTAATACACGTACAGCTGCACCAAACAATTTTCTTTGAACAAATTTGTAAGATTGTAACATTTTTGGTGACATTTTTGATTCCTTCAATTGCGGTCTTTGCCCTAAGCCACTACAAGGCGCATCTAAAAGAACTTTGTCAAAAGTGTTCGACGGAAATGGTGGACACTTTAAATCCGTAATCTCATCTGAATGACATTTGCGTGAATCAAAAACGAACGCCTTTACACAAGTCACCCCCTGCGTTTCACAGGTTTGCTTTATTTTAGCGACTTTCTGTTCAGTTTTGTCTAGGGCCATGATATGTGCTTTATCATCAGACATTTCAGCAAGATGAGTGGTTTTATTTCCCGGGGCTGCACACATGTCTAATATATGCTCATAAGGCTTGGCGTCAACAACCCAGCCCGCTACAATTGATGGAAAATTCTGTAGTAGTAATTGTCCCTTGGGGCAAACTGTTTCATTAATTACTGGCAATCTTGATGCAGGAAGCAACATGTGTATTGCAACTCCATAAGCTTGTATTTCATTATCAAACAGCTCATAACGCAACATTTTCAACTGTCCAGTGCCAACATACAGTTTGCTCCCATCATATTTCAGTTTGAGGCCTCTTTTACACTGACCATCCAAATCAGCATAAATGTCAACTTTTTCATCCAGTTTGCAGTTAGTGGGGAGACCAAGTACTCCTGGAGCATAAATATGAGACCCTCTCAACACTGCCGCTCCACACATGGTATCAACTACAACTTCGCTTGAACTTCTCTCAACTACAGTACCTTCAGGCCACTGCTCAATGACAATACAGTCAGGCTTCACGAAACTTATCTTGGGAATTGCTGAGCTGTTTAATTCATTACTTTGCACTTCTAAGAACTTTTGCAAAATATTACAATCAAAATTTGCTAACTTATTCACTCTAAATATTGTATAGTTAGGTGCTTTAGAAAGCCAACTCTGTAAAGAACTTAAAAACATTGCTTGTTTTATTATTCTATAGGGAAATGGGAATAGCCACAACAATTATTAATAAGTTCAACTAAAAAGCAGGAAATCGAAATAATATCTTTATTTATCTTAGACACTTTCCCATACACTTATACTCTTTGTATAGCATAATTCTGTGTTTTAGGTTTAGGTTCTTTTTACTTTTAAATAACTTATTCACTTATTATTCATTTATGTTTTATGTACAAAAATTAAAAATATCCTATCAACTTTCAAGTTTGAATTTGAAAATCAATAAATGTACCACAGACGTACACAACTACGTATAATCAATAATTGTG</t>
  </si>
  <si>
    <t>GCGTTCAATCAAACAAACTCTTCTGCTTTATAATATTAGTATAGATGAACATACAAAATATTGGAACTAATCTAATAAAAATACCTATATTTATATAGATCTAATTTGCAGAAAACAACTAAAAATTAGACATTAATTTAACAAATGCAAAAAATATGGCAGAAAACTCAAACGAGACATGCAGTCTGCAAGTAATCCAGTCTTGTTATGTTATTGTTTCTGAATACAGAAGTTTGAAATGAAATTAAAATGAAAAACTTCGACACAAATGTATCATGAGTTCAGCTTAGTGACCTTTGGAATCATTTACCAGTACCCAAAAGTTCATCATGCTTTGCATTGTAGACATTTTTTGCTTCCTCTAAGTATTGTTCACATAAAGCTGATATTTGTTTATTTACATTAAAAACTAAATCCTCTGACACACCATTCTGTTTTTTGGTCTTCTTAATATATTCATTTTGTATATCTTTCACTGTGTCCCTACATTTAATGTACATTGCTTTGGCATTTTTTGCCAATGCTTCTCGGTGCTCCTTTGTGACTTTAGGTACAGGGACATATAGCGTTGTTCCATCTTGCTGAGGATTTAAATTGAGTCCAGAGTTATAAATAGCTTTTAAAGCATCAGGTATAACTTGAGGGAAGGATGCAAAATTTATAACAATAGTTTTTGGGTTTTTTCGTACGATTTGTGCGAGTTCTTGTAACTCATAGCTTTTACCATCATACTTAACAGGTAAAGAGTCTATAGCACCGGTAGTCGATCGGAGAGATAGGTTCTTAGCGAAGTCCTCCTTCATGTTACCAATAGCACTCAGGCATCTTTCTTTGATCTTTTCCACTGGCACTAACTCTGACATTACAGTAGGGTTGATCTCCACTTTTCCTCCTCCTTTACCTTTTTTGTCTTTTCCTCTGTCTTTGCTTTTAGCATAGTTTCTAACTTGTGATAAATTCACAGAAGTGGAAACCAATTTTTCGCTACCGCGTATTAGATTTATGGGAATTGTACGTGTGTTTATAATTATTGGCATAATAATTCGTCCGAAGAGTCTAGTAGTCATTTTGATATTTACAAACCTACTATTACTAAATATAATTCATTATTGAGTGATTGTTAAAAATAACACATTAAATTTTGTAAATAAAGTAACCTCCCAACCCAACAATCCAATTTAAATTAAACTAAACTGTCAAAAAAA</t>
  </si>
  <si>
    <t>TTTTGTTTTTTTTTTTTAAATGGTTTTATAGGTTTTATTTTATGGTTTTATATTTTTAAAATAAATACATTTTCACATAATTATTATTTAACTTAAACTTACTTACTTTACTTTAACCTAACTTACAAATTAAAATTTTCTTCTTTTTGTTTTTTTATTTCTAAAAGCTCTCTTGTTAACATGGCAGATATCAGATTTTCTTTCTCAATCTCCACTTTTATATCTTGTTCCTCCATCTTTTTCTGGTGCTCTTGTTCTGCCATATCCATCTTCCTCTTGTGCTCTACTTCTGCCATCTCCAACTTTCTCTTGTGCTCCTCTTCTGCCATCTCCATAAACCTCTTGTGCTCTGCTTCTTTCAGCATTTTGGTATGGCTTATCATGCCATTTATGTAGTCTTTGTACTCCTTCATCCCTTCTTTAGGTCTTAGTCTTGGTACTAGTCGTCTTGGCTCTTCTCGTCTAGGCTCATCTCTTCTTGGCTCCTCATTTCTTGGCTCTTTTTTTCTTAGCTCTCCTCCTGTTTCACTTGGTTCCTTTTTAAAAGTTCGAAATGTCTTATGGGCTTTTATCGATTTCCACTGTATCTTTAGAGCACATAGATTTCTGTTTCGGCTATTTAACTGATTAAACTTATTGTGGACTTCTTCCCAAGCTTTATTTTTTAATTTATTTGAGTTTGTGTTCAGAGATTTATTTTCCAAAATGTGCACATATTCATTCAGAACACTTCGAAATAATTGCTTTTCTGCTTCGTCCCAGTTACTGGAGCGAATACGTTTTTTACGAAACTCACGTTCTCTCTCATTCATTATTAACGAAAAGACTTAACAACATTACTTTATAAAATAAACGATTATAAAAAGTAATATTCCGGAAACTTTAGGATTTCTTTCATTTTTTATTTTACGAATTATAGCCAAGACATGACATCTAACTCTGAGTAAAAACAAAACAAAAGTTTTGTTTATTTTTGATAAAATTATTGTCCTCCCCAAGGCCCAAGATGCCCAACCAAAAGTCCAAAAAAAAAATATTCGGGACAGACAACAAAACTTTTTTGATAGCCTTCGTCCAAATTCACAATGAGTACGTTCCACTTAGCGATCCTAACGATCAAAAATCACAGTTCACACTCTCGACCGTAGTTTTCCC</t>
  </si>
  <si>
    <t>TTTATATTTTCAGAAAATGAAATACTTATTTTACTATCACATATTTATTTATGCATTAGGATTTTTGTTGCTGTCTCTTTTTTTTGAATAAGCTTGTTGGTCTTGTATCATAACATACTTTATTTTCATTATTATCTGATCTTTCAATTACATCTTTAACAACGATAGTCTTCACATCATCTACATGACCAACATGTTGAGGCACTTTAATGGGATCATCATATTGATCAGCAAAGGAAACACTTCTGGTAACTTTTGTAGTATCTTCACTTTTTACAGAATCATTTGTTACTTCTTCATCATCTTCATCAATAATCTCATCTAACCTGTTCATCTCATCTTCCAATTCATCAAGTTGTTCCATCTCATCCAGCCTAGACATTAGATCACTTTCTGTTTTTGTTTCAACACGGTCTCTCGTTTTCAATTCAGACAATTTTTCCTCAAGCATTTTTTGTCTATCAATCACTTGAAGTAGCAAATCTACTTTTGAAGTATTCTTTGGAAAGTTGTGAGTAATGTGTGGTACATCTTGTCTTTCAGTCGTTTGATCCACTGGAATATTACTGACATCATCTTCTTTGATTATAAATGAGTCATATTCATTTGCGTCACTATCGTCTAGTTCTCGCTGATTGCCATCTTGAGACAGTTCATTTTCCAATTCCTCCTGAAGCTCAAGTTCTTCCAATCTTGACCATAAATCCTCATCAGAAATAGGACTTTTTTCAGATTTTTTGTTTTTCTTATTTTGGTAATATTCTCTAACTTTTTCTCTATGTTGCTCTCTCCAAACTTTATCTTCCTCTTCATTACATTCTTCAATAATATCTTGACCTTGATTATCATGAATAGTTCCTTTCCCAAAAGATATTTGACTTTCAAGGTATTCTTTTTCTTTATTAAGTGTCTCGAGTTTGCACTTTGCATCTTTTATTCTATGTTGTCTTAATACTTCAGCCTGTTTTACAGAACATTTAGTAAAGTAATCCGCACCAAGAGCAACAGTAACTTCATTTGTATGTTTCAAAGATCCCCTAAACAAGATCTTGTTACCTATTGGCACTAATATTGGCACGGACAGTTTGTCCGAGTAAACACTAAAGTCAAGCGAGGTCAGATTCTGCAAGTATTCTTCCCAAAATTTAATATTCTTCTCGCTCCGTTGTAAACTATTTTTATAGATATCATCAAGAATATTCATTGCTAAAATCGCTTTCGTAATTTAAACTAAAGTACAGTAGTATTTAAAATAAAATTACAAAAACTTTCACAATAAATAAACAAAAACAGAACAGACAACAAAGAGTATATTATCAGACAACCAGTCTTAGAG</t>
  </si>
  <si>
    <t>TATATAAATTATTTGCTTTCAGGTCATCCTAAACATGAAATGACATCAAGTAAATGCATAGACTCAGTTTTTTCTTACTTTGAACAAAAACTGAAAGAATAGATTGTATCAAATTGAATAATTTTGAATATAATGTGATACAAAAAGTGAAAGAATAGATTGTATCAATTTGAATATGTGATATAATACAGGCACAAACACTGATTCATATTTAGTAATGAAACTTTAAGTAATTTGTTTTGTAGCGATAATGATTAGGGGCTTGTACAAAGATTTTGATCAGGGTAAGCATAAGTGTGATTTACCACTAGTAGACCAAGCATGCAACCATTAGCAACAATTTTTAACCAATAGCAGCATCTTTTGACCCAAAGAAATAGCAATATACCTGGTTGTGCCACTATTGGTTCATATTTGTCTATTTCTCTACATATGTTTTTGGTTTCATCAGATCTATATACGGCTAGGCATCTACTAAGCGCATCTGCATTATGCAGGAATTTTTATTTTATTTGTCCCCAGTTTTTTGCCATTATGAAGTGCATGCTATTGGCAAAGATTAATATAAAAAAAAGTTACAACATTCAATTTTTAATAACAGAATTATTAAAATAATTGTAATAGGTGTATATTAAATAAAATTGCATTTAAAATGTTTATATCATGTAAATAAGTATACTTGACAATATTACGCTGCAAATAAAATTTTATTTTTTTTATAATACATTTCATTTCTTCTTTCCCTTAGAGTAATGTTTCATCCAGTACTTAATATCTTGTTTATTTGCTCTAACTCCCAGAACTGCAGACTTGGAATTAACATCTTTCATGACAAACGGTGAGAAACCAGCCGTGTAATCAGGGTCCAATGCGTTTGTTTTGTTACGAGCCATTCTAGTTGCAAATCTCTTGTGAATATGTTGGTCTTCAGTTACTATGGGATATTGGAAGTGCTGCCCTCCTCTGGGTGTGGGTAAACTGAACCTTTTCCCCCTAGCTGTCAAAGGCTTCTTACCATTTATGTGGATATGTTGATTACCATGTTCATCAACACTGACAGAGACTTTTTTCAATGTTGCATGTCCACATTTGGGGCAGAACAATTTAGTCATGATGCTGGTGGTTTTAAAGCAGGTTGTGCATCGAAAAATGAATGTACGCAGCTGTCTTATGACCCTCCCGTCTATAGAAGTGACATTTAAGCCAATCTGTTTGAGAACATTCTGCATTGCAAAATCTGATGTAATGCATGCAACTTCTACATTTTTCTCTTCAAATACTCCATCATCTAGTTCTTTTTTCTTCTCTTTTAAGTTGCTAGGTGTTATCCATTCACCATCATCACTGTCACTTTCCTCGTTCTCTGATTCTTCATCATTATCAGAAACTTTGGCAATATAGTTGTCTACATCTTCATCATCTCGCAAATCCATGTTTTTAATTTGTTTCGCAATCTCTTCAGCCATTTTATTATCATCATCATCACTTTGTTCACCATCTTTTACTGTAATCTCAACATTTCTTAAATCATTATTAACTTGGTTGCTTTCTGTGACATCAGCCTCATTTTCTTGAGGGTTTGGAAGTTTTTCTTGACCTTTGTCTACTGCAGCATTATCACTACTGTGAAGTTCTAAATTTGAAACTTGTGGACTACTTTGAGATTGAGTGATAGTATTTTCATCCACATTGGAATTATAACCAGGCAGACCAGTTACTTTAATGGTTTTCTGAATGGTTGGTTCGGTTTTTAGGTGGTCTGCACCAATAACCTCCTTTTCCAGCTGATATGTCAGAGCCATCACCTTAATATCTGTGGCTGAAAGACTCGTGTAATCGCCGGTTTTCTTCGCAAATTCTGAGACAAATTTGATGTTTTCAGTGAATACATCTTTGATTTTCAAGTCGTAGGGCAGCACGACGAGTTTCCTGCGTTGTCTGTCGTTGGTTATCTCGTCTACCACCTCTTGTACTGTGTATGCAGATTCTGCGATGTCTTGCAAATTGGCTGCTCTGATGAATGCAGTTGTATCCACGACTAAATGTTTTATTTTCTTCGACATTTTGTTGATCATGAAACAGTATTGCTGCTATATTATTACATTTATCGAACTTATTCTTATTTTAAAGTTGTGAATATTAAATTAAAAATCAAAATAGAATAGTAACACGTGCATCGAAATCAAAATAAAATTGTCAAATTTAACTTCACTTGTCACTGTCCGTCAACA</t>
  </si>
  <si>
    <t>TTTTTTTTATTTCTCTTTTATTCTGTTTTATTAAGGATCATTACTGTAAAAGAATAATGATTAGTACATAAAAATCTTACAGGATTGCCATCAGAGGAGCTAAATGTTCAAATTCTATCTTCTCTGTGATGTTCTTAGTCTTGATGTTTTCGTCCTGTGTGGCGATGTAGATCAGGTTGCCTTCATCCTTCCATCCATATTTTTTCACCCAGTGTTTTAGGGTCACATCATCAATTCCACCCAGAAGGTTAGCAAGATTATTTTTCTCTATGGTCTGGAAAGTGATGCCCACGACGTGACAAACAAACTTGCGGATGGAGTCGTGGAAGCTGCTAATGCGATTGCACAGTTCAGGCATTTGGTGCACTCTATTCCAGAATTGAGCAAAGTCACATTGCTCTAGGATATCCGCCAAATATTTAATTTGAGAAATTGTTTCATTCTCTACTACAGACTCCAGAAGTAAACACTTGCACAGTGTAAAATCAGTATGTGGGAAATTCGTTAGCGCTTTCAAAAGTATTTGACAAGTAATATCAGGGTTAAACTTCTCAGGATTAAACTGATACAGCTTTAGAACAGCCAAATTAGCTTCCAAATCATAGGTGTTCTCCCTCGATTGCATTTCCACGTATCGCTCTAAGGTTTGCAGATTTGCTGGGTTATATCTTTCGATACTTTTTAAAATGGTTGCAACTGTTTGTCGCATTGTTTCTGCCATTTTTAAAGATAGATATTTTTTAATTTATAAGATTTACACAAGTTTTTTTACACAAAAATGTAAAAAAAATCACACAGTCACACACGCGTG</t>
  </si>
  <si>
    <t>TTTTTTTAAAATTTCAATAATTTATTAATAAATCAACTAAATTTCACAAGATATTCTTAACTTTAAGATTACTTTACATTTACCCCTTTAAGTGTAGGTGCTTTAACTGGGCCTTTGCCAGGTACAACTAGAGCACTATCTTTGTAGCATGCCACACAATCATCATTGGTTTTAAGGTCTGGAGCACATGTTTCAAATATTTTCTTTTTCGGGTTGAGCTGTGGCTCTGGCTCGCGAGGGTACCCTTCACAAGAGACCAGATCGCCAGGCACAGCTCCATTAGGAGGAATGAGAACTTCCACTTTCTCAGGTGAACTAGCACACATTACCATTGCTTCTGAGGTGACACCTCGCATCTTCACTGGTTTCAGATTACATAAAACCATAACAATTCTCTCTCTCATTTCATCAATGGGAACATGGTTCACGAGACCTGACACAACAGTTCGAGGGTTTTCTTCACCACAATCAATTTTCTCCACATAAAGAGTATCTGCATCTGGATGTTTTCCTACATCAATAATTTTGCCAATCCTAAGGTCTAGTTTCCTGATATCAATAATGTCAGTTGAAGTAGGTGCAGCTTTCTCTTTAGGTTTTTTTGCTGTTTCTTTTTCTTTTTTCTCTTTTTTAACAGCTGGAGTTTGCTTTACAACATCTGGTTGCTCTAAAATAGGTGTGTTTAAATTATTAGCTACGGGAGTTGTTTTACCAGGCAAAGGATATTGTACTTTGCCATTCAGTGTCTCTAATTTAATCAACTGTAGCTTTGCCTCTTCAACCTTTTTCAACAGGGTTTCATTTTCTTGAGTTAACTCTTTGATTTTCTCTTCTACTTTAAACTTCTTTACTTGTTCAAGCTTACTTTTAAGTTCAGATAAACGTTTCTCTGCTTTATCGGCATTATTTACCAATTTGGAAGTTATGTTATGAGACATTTTTCTAACAAAGGTTTGAATGAACATGAAAGTAAAACCAATGAGCCAAACTAGTCTCTCTTCTGGTTTGATTTTATTAAATATTTGGTAGTGGTAGATTACTTTAATAGGTATTATAATTTTTAAATGATTTTATAAATTGATATTTATAAATATTGTAACCTAAAAATCTCAACAAATTGACATTTGACAGTTGACTGACAG</t>
  </si>
  <si>
    <t>TTTTTTTTATTTTTCAATTAATTTATTCTTAACCAGCTAAAGGATTTGCATGTATAGTGACAGATGTAATTCTGGCCTCTGATAATGGTCTAAATGTTTTGGGATTCACTGCCATCTTCTCCAAGTCATCAAGTGCTTCTAAACCATCTATAATTCTGCCAAACACTGTATACTTGAGATCCAAATGTGGTTGCTCCCCATACACAAAGAAAAACTGACTTCCATTTGTGTTTGGTCCATTATTAGCCATACTGACCATGCCTCTTGCATTGTGCTTTAATTCTTCTTTAAATTCATCATCGAACTTTTTCCCCCAAATTGATGTTCCTCCCTTTCCAGTTCCAGTGGGGTCACCAGTCTGTACAATAAAACCCTTAATATTTCTATGGAACAGGCACCCATTGTAATAGTCGCTAGCACACAGTGCTAAAAAATTTTCACAAGCTTTGGGACATTGTTCACAAAACAGTTCAATTTTAATATCTCCGACATCAGTGTGTAACGTAGCAGACATTGTTACAGTAATAGCACATAAAAATTGTGTTTAGATATTTAATTGGTTGTTTTCACCGTTAACTCCAAAATTCTCCAATTCTTTCAGGTCATGTGTAAGTGTTGCATTAACAGTCGACGTAGAGAACGAAATTTGTTTTAATAAGTATGTTGTAGTACTAAACTTGTTTATTTAACTACGATTTTTAAAATTAAATACCCCAAATTTCATCTGTTCTTTCTGAAATACTGAAATAAAACTTATTTTATAGTGTAAACGAGCAAAATATTGTAAAAACTAAAAATAGTGACAGTGACGTGTCCTATC</t>
  </si>
  <si>
    <t>TAAATAAATTGTATATTCTGTCTTATCAAATAACACACATTCACAAGTTCACCTACACAATTTTAATGTGTTTCTCTGTAAATCATACCCTTGTTTGAGTATACTCTACTGGAAACTTGAACGAGTGTTGGCCAAGGGCTGGGATGTTAGGAAGTAAACCTGCGTTGGGGATGATGTTCCATGACAGACTAAGTGTGACATTGTTGTGACCTTTTAAACCATTTCCATCATCCCAGAAATAATATTTGGTGTTCATATTCTTAAAATCTAGCAAAGCGTTCTCGCCTCTTAATATTATTTTGTCCCACAGCACAACTTGATTCAATTCATTGTTTGGTGTAACATACTCGGCAGTGAGGTATAAGAACAACTGTTTCACGTTCCAGTTGAATAGATTTGACAAATCTGTCTTGAGATCAAACGTTAAGTAACCAAGATCATTTCTTTCCCTAGATGCACCATAATCTGGCACATTCTTGACTACAACTTTCACTGTATTCATTTGAGCCGTAGTTCTGTAATCTACAGTTAATGTGGAAAGAAAGCATAGAAACGTTAGACATGCTAGAACACTGAGAGTGTACGTTAGTATCGCATTTACTCTAGTTAAGACAGAATACATGTTGGCGATTAATATATTATTCTGTTCTGGTGGACGAAATTCCACCGTAATGGAATTAATATTTTAAATTTTGGAATACAGTAAATTACTTTCTGTTACGAAGCTGACGTTGACATTATTTGACATTTGCAAAAAAAAA</t>
  </si>
  <si>
    <t>AGATTATTCGCTTAAACTTTATTAAAGAAATTTTTACTTACAAATTTAGTTTAGTAACTATTATTATTCTTACAATAGAAGTAGTTAATCTTAATCTTAAAATACAAATCAAATAATTTAACATTTGGAATCTAAGGCCACAGTTTTTTTTATTATTAGTTAGTGATGTATTAGAAAACAAATAAAACCCACTGAGAAAACATAGGAGGTTTATTACATACATTTATTTATATTTACATAAAAGTTCCATGTATTTAGCCTACCATAGTTCTCTTTCTTCCTCGAGCCCTAACATCTTCATACTTGCTGATAATCTCTTTTATATTTTTCTTACTATAACTTTTATAGGCTTCAAATATTCGGCTGAAAAGATTTGGATAATCATTGTGTGTGCTTATCAATGCCCGCTCGAGCACATACAAATCAACTCCTTTATCTTCCACACTTGTATCAATGAAGGATAAACCAAAATCTATAATTACTAATTCTATGTTGCTGTGATTCAACCACTTTGTGTTTTCTGCTATGTTACTAGGATCTTTTTCTATAAGCAACATATTAGATGTAGTTAGATCGCCATGTATTATGTTATTTTCATGCATTTTCCGAACTGTTCCACCTATTAAGTCTGCATACACATCCAATGTATTCATATCTCCCTGGTTGGTAGTACTTTTCAAGTTGATAATAAAGTCTTTCACTGTTATACTATGCTCAAAATGTTCCATATAAATTCGTCGTCGTTCAAAATCTACTAAATACAATGCTGGTGTCTTAACCCCCGCCGTTTTACACCGCACAATAGATCTCGCTTCGTTTTTGATACGTTCTTTAGTTATCGAAGTATCCAAGTCTGGATGTCTGTAATTCTTTTTAAACCTCTCTTTAATCAAAGTCGGTTTTCCGAGGTAATTGCAAATGTACAGCTTTGCTTCAGCACCTTGTTTTAATATCTTTAATTCTGCACTCATTGTGCTTGTGCTGAATATTTAAAAGTTAAAACTAACCTAACATAATAATAATAAGAATCCAATTAGGAATTTACGCGAAACTGGAAAGGTGTTATTAATTTAAAATCGTACTTTTAGTTTTAATATGTTCACAAAACTATTATTTTAATTTATAATAGATTTTAAAGTTTTACTTAAAAAATACAAATACAATGCCGTCGCATATTCTTCAGTGACAGTGACGTTGACGGTT</t>
  </si>
  <si>
    <t>AATACTTCTATATAATATTCCGTCTCATCTATTTATACCATTAAAACATTTATTTGTAGATATCCATAACTAATTAACTACAATATATTAAAAACAACTTTAATTTTAACAAGTTTATTTATCTATTAAAATACATAAATGTGTGAATATCATTAGCTATATATGTACATCACAATTGGAAATTCTCAAAGATGTTATCCACCAACACCTTTTACTATAATATATTGTATGTTACACCTAGGGATGCCAACATTTTTACAGCTAAATTAAGACTAAGCTTTAAATGTAACATTACATTCTTACTTAATATTTTAAAGCTTAGTCTAACTGTATAAGTGCGAGTCAGGGTTCTGTACATAGAATCACTATAAATTGTTCAGAAATAGAATTGCGCAGTTTTTTCCGAATTTCAGACCCCTTGTTGTTTAAGATTTCTAGACATATAGTTTGAGATTTTTGTCTCATAGTTCAAAATCAACGGGAGTATTGTTTCTCTTTGAATGTCGAAATGTACAATTATGCTGAATAATCAGTCGTATCTTTTTTCAGGTTTGATTTTTTTCAAAGGTCCTCTAAGACCTCCAAATTGACACCTTCATGCATTAATAAAATAAAAGATCATGACATGAAAACAAAATAATCTTTTATGGGTTTTTTCCTTTTGAGGTATGGAACCCTAAAAAATGCAAAATAGACAAAGATTTCTTTGCTACTTATTTATTTTTATCAGATCGATGTACATATATACATATATATATGTATTTTATAAGTTTATTGTCTAAAATAAAAGTGATAAAGCATGTTATCACTTTCAATATTTAAATTAACTAAAATCAGAAGCTAATTTTTTTTATTAATTTGTTCTCTTTCATTTTAATAAAAATATAGTATTTCTTCAACAGTATATTATACCTAGTATGCCAATCCAATATACAGTAAATGCCATGCTGTAAAATAATTATTTTACTATGGTTGGCAACCCTATACCACATGCTTATGTATTATTGTAATCATGTTCCTTGTTGGTCTTCTTTCATCATTTCATCAATTAATCTTTGCCTTTCTGCTGCCTGTCTCAGTTTTGTTAATACTATTGATTCATAATCTCTGTCTGTTACAACTGAACCTGTTTCTGGTCTGTCCCTCTTTGACAATATTGGTCTGTTGTTAACCCACTTGAGTTTCAAAGGGTTTTCTGGAAGACCTTTTTCTAATTCCATTGCCATTTCTGATGCCTCTTTTGTTGCAAATTCCACTAAAGCGCTACCTTTTTTCTTGGGTGAAATGATAATTGCAACTATATCACCATATTTCTTAAAGAACCTTCTCAAATTTGTTTCATCATATCCACCATTCTGTTCATCGTTTTTATCTGCTTTCCAACTAATTTTAATCCTATTTAAACTGGAATCCCATACTGGTTCATTTAGGTCATTCCTCTGTAATTCCTCTTTAACTCTTTGTTGTTCTTCAAGTAAAATACGGCTACCTTCTCTTTGTAATCTTTCAATTTCTGCAGCAAGCTTCTGTTCAACAGTTAGAGTCATTTTTGAACCAGCTTCACGTTCCCGCCTTTCTAAATCTTCTTTTAGTTTTTGTCTTTTGCTATCGAGTTCCTTATGACGCAGTTTTGCAGCTGCTTTGGCTCTCAATACTTTATCATAAGCTGCTCTTGCAACAGAGTCTGTTAGTATCTCAAGAGCATGTGATAGTTGATGAAATGTCTCTGCAGCTTTTGGGTCATCAGGGTTTTTATCTGGATGGCATTTTAAAGCCTTTTTCCTATAAGCCTTTTTGATCTCTGCTTCAGTCGCTGTTATTTCGATATCAAGAATTACATATAAATCCAAATCTTCAATCTTCATCTTTGCCATTTTTACG</t>
  </si>
  <si>
    <t>TTTTTTTTTTATTGGAAACTTTTTTATTTAGTAATTTTAAACTGAACAATCACAAACAAAAATATTATTTTCGTTTCTTGATCACTTTATTCAGTTGCCTGTTGCCGAGTTGCTTCTCAAATTTCGCTTTTTTAGAAGCTAATGGTGCACTTTGAGTAGTTTTCCGTTTTACTACTGACTGAGTAGTAACATTTCCTTTGTCTTGCTTCTTCGGAGCTCTTAAATCTGGATTAGCTTTTCCTTGTTTTTTAGCAACTTTAGGAGTTCGTTTTTGCTGCTTTTTAGGTGATTCTAGGATTTCTTCATCCTGTGAGACATCACTTTCATCACCAGATGTCAAATCACTGCTATCCATTTCCAAAGTCTTCTCAAATTCATCAGAATCAAAACTACTTTCACTGTCACTGGATTGCTTAATAGTAATAAAGTTTTCTTCCTTCTCTATTTTACCTGCTTTTTGTTGCTTCTTTTGCTTTATTTTTATCTTCTCTTCTGTACTGCTTATTTTATTTTCTTCTTTACTTTCATTCTTAAGCTTACGCTTTATCGATGTAGCTGTCTTGGTTGAAATTAAATTTGATATGGATTTTTCAGTTTTCTCAGCTTTTTTTTTCTTAAGCTGTTTTTTCTTTTTTTTATCAGTGTTCTCGAGGACATTCACATCTTCCAGCTCAGTTTTAATTGTTTTTGATGTGACGTCTGGTTTTAGTTCTTTTGATTCATTTTTGACTTGCTTATTAGATTTTACATCTGTCTTTGTATTTAATTTATCTACTTCATCTACCAAAGACTCTGGAACATCAACTGGTTTGAAGAAATCATATTCAATTCCAAGAGCACTCAGTTTTTCTTTAGTTTTAGATAAAGTCAATAATAGTTTCCGTGCTATTTTCAACTCTTCTTTCTCATCTTTAACTTCATTGTGCTTCTTTCTGAGATTTAGTCTTTCATTACTTGCTGGATTATTTTGATAATTCCAATTTTTTCTAAGAGCGTTTAGTCTTTGCTTATGAGGTGGGATATATGCCGCTTTAATTATTCTTTTTCCCATAAGATAATTATTCATTGTTTCAGCCACAATTTCTGCCACTTCTGGTTCTCTAAATTCAACAAAGGCAAAGCCCTTGGAGTTGCCGGTGCGCCTGGACCTGATTACTCTAGCATTTGTCACTACGCCAAACTGCTTAAAGTATTCAGTCATTTGTTCCTCATAAAAGCCATGTGGGATATGGGATAAATAAACCAAGCCTTTTTTATTACGCCTTTCTGTTTTTTTCTTCTTTCCAACTTCATTGTTTTCTTTATTTACAACTACATCTTCATCTATTACTGCTATGTCTTTTGGGCTTTTGCGTTGCGTTTTCTTAAGTCGCTTTTTAATACTTCTGACTGATTTCACAAAATGTTTTTGCCTAGAAGAATCTAAAGCAACACTTTCATCCATGTTTTTAAAAAAAATCGAATTATTCGAAGATCTAAATTTAATTTTACTATAAAATAAGTTGTGATTTTAACCACAGACCACAAATGATTTTATTTAACCTTCATTCCTAACCTTCATTTGTGGTCTGTGA</t>
  </si>
  <si>
    <t>TTTTTTTATTTTTACAATACTTAATTTATTGTAGGTACACCACAAAGTATTATTACAAATACATAACAACATTGTAGACATACAAAAGGCAGTCTTATTGCTTGGTATCAAAGGTCTAAATTGCTGACATGGCCTGGCAGCCTAGTGCTGGTTAAAAATTATTACGTTTTCATTTTAAGATCCAACAGAATTAGATTAAGGCCAAGTTTTAGGTATCAAAAGGCAACAAAGACTGTTTCAAGGCTTTGTGGTCTAAAAGCAATGTATCAAATATTAAATATATGTATTGAAATAGTAATATAATAATATAATTTTGCACTGAGATATTGGCTATTTAAATTATTAAGGAAAGAAATTTACTAAATATTTCTAAATTAACAATGACATGTATTGCTATCAAGTATCATACCAAATGTCTCACATTTTACAAAAACTCAAGTTCACACTACTAAAATATTAATCATCAATTCAAATTTATTTGATATAAACATTAACTGGGTTAAATTAAACAATTGCATTTAAAAATATTATTTACTTCATCACAGTAATTGTTTATTCTGCTGTAAATGCATACACCATACAACACAACAATCGCTGAATCATACCAAACACAATAATTTATTTATTAGTTGCAGTGAACTTTCTCCGTCGACCCCCACTCAGTGTGTGTCCACTTTTACACAATTGTTTATAAATTACTCTAAGAGTTAGCATATCCTATTACAAATCAGATCGACCCATATACTTGGGCTTCAACTCCTCTATCCTCTTGATGAAGTCAGTCTTCTCGATGCAGCCGTCGCACACTTCGTCCCAGTCGTTCAAGATCTTCTTCAGATCGCGGACCTTTAGTTTTTTTAAATCGACGTTGTTCAAATCAATTTGTTTGTCGAAGCGAAGATCACAAATTTGTGCGTCTTTCTTTTTCAGTTTCTCACAGATTTTGTCAGCCGGCATAGACCAACTGAGCGGCTTGGACAGTTCACTCAGGATGCCGGTCGCAGACTCTTCTAGCCCGCCTAGATAGTAACAGAAGCGGTTCTCTTTATTCTTTGAACCTTTACAGAACTTTTTAAACTCGGCTTCGATCCGTTTTGTGTCCTTTTTAACGTCATCAGATAACGTGGCTGCGAATTTCTCTACTGTTTTTATGCACACTTCACAGTCGCCTTCTCTGAGTGCGCTGGTTATATGCAGCACTGCCGCCAGAAGTAATAAATAAAACACACTGAATTTATGCATTTTAAAGTAGTTTATATTGAGCAAAATACTAAACACAACTTTGGTAAAGCGCGAAGTGAAATAAAGTAATAGTAAAAATTAAACGGACTTAAATTCTCGGCCATACATTAATAGTCATCCATGACGTTGACAGCGAGTTACTTGGCGAAACACGATTGGTGCACGTTTTGAT</t>
  </si>
  <si>
    <t>ACAAGATGTAAATCTTTGATTGTACTACTATTTTATTACATGAAAGCAATTTTGAGGATATCTATCATAGACCCTTGATTAAATTTTTAATAAAAAAAATGTATAGTAAGGTACAGTGAAATAATCAAACAAATGTCATTTTCTAAATGAATTATGATCATTGTTTATTTACACTATATTATAGAACATGTTTTGCTTGTTATGTTTATAGTAATTGAAATTTAGGGACATAGTAAATAATTTTTTAGAATGATGTATACTTCTAATAAAAAAGAAATGTGCTAACTATTTATATATATTTATATACAGCCTACCACATAAATGCATGCTTATCAGTCTTCATAAATTATTTGGTTTATAAAATGTCCTACATTTTTCAACAAACAATTTTGTTGTCTTCTCTTTGATTACTTCTTCAACACTGAGTTCAGTTTGTAAGAGGCGTAACTTTTTTTGTTCAGTTTTAAGATTCCTAACCACATCAATATCATCAGGTGTACTCTCTTTTGCTGCTTTTAATTTCTTTACAGTTTCTGCAGTGGAAACTATGCAGTTTTTTATGACATTTTCCCTCTCACTGTGCCCTTCTTCTATCTGCCGGAATAAGTCTTGGCAAACTGATGTTGCATCTACTTTACTTTTGAATGATTCTGTTGGTAAAGATGTGTTTAAAGTGTATACGATTTTGTCATCAAGTACACGCATCTTTTTCAGGACATCAATAATCAAACCTGAAATTCTAAAAAATCTGGACAAATCATTGAGCTTTTTGTTAATTTCCCTGTACTTCAAAAATAGTAAATAAAAAAATAATTGAGACACAGACTGTAACAAAC</t>
  </si>
  <si>
    <t>TTTTTTTATTATTTACTCTTTATTTTACCACTGCAATATAATAAGAAAAACTAACATTAAGACAGAAAAAAACATTTGAATTGTAAGTAAAATAACCATTTTAAATTCTGTATTTTACTTCTTTATTCACTATTTCTATTTTCTATATATTTTCTACTTTAATATTATTTCGTGTTGCACTATGACAAGAACCAGTTTTGTAAAAATAACAATAAAATTCTACAAGATTTTCCATATCTATCTATATTGCATAGAAATAAACGCTATAATTTAGAAAATATACATACAATTTATACAAAATCAGTTTGTTTATTTTGGATCATGCGGTAGTTTGAAACCGACCATCCTAGCTGTATCTTCCACACTCCTTTCTCCTTTTCCTTTGAATTCTGTGTTAATCTCTTTGTAACGTCTTGAAAAGTGTAAATAATCATAATAAGATTTGGCTTTAAAGTGCATTTCGTCAGCCGCCTTGCAAAGTTGTTGATCAGTGGTTTGATATTTTCGATACTCTGTTAAAACATATCTAGCCATTTGGTTCTCTACGAGTTTTTTAGTAGAACTCTGCTTCCTAAGTTCAGAGAGCAATTGTCTCAGAGTAATCAATGCCGGACTTCCTGTTATCGATGCCATTTTCAGACCTTCAAACAATTTCATACAGTCAATTTGTGAATTATTAGAGACGTTATAAACTCAACATCATTTGTATACTGCGGCTTTTCTTTATTGTTCCAAAAATCTGATGATACAGACTCTAAAAGTTTTTTAGTAAAGAAATGTAATGAGGTATCATTAAAAATATCTTTGAATACAAAATTATTGTCTAAATAAACTTCTTGAGTCAATGGTAGTATTTTCTGTATGTATGGAACAGTTTCTGATAATATTCTGTTTGATATCTCGGTGATAGATGTAAAACTGTTGCAGAGAAGAATGCAATTTTCCAAATTAAGTCCCCAGTTACTCCAAAGGAAGTTGTTAGTGAGCTGTTTTGGACAATGAGGTAAGTACACTAGAGAAGTACCCTTTTTGGTTATTATGTAATTGCCTTCTGTATTTTTCTCAATAAGAGTTAAATTTAACTTTTTCAGCAGTTCACACTCGTCAGTGTAGAATATTGGGTCGTGTACAAGAACTTTGTCAGGGTTAAACTTGTTTTTCAAACACAATAACAGTGCTAACTGGTATCTTGAAATATTGCTTTCTCCGATATGACCGAGACCAAAACATATGATTTCTACTATGTTTTTGTCGTTTAAAAAATTACTCACGGCTTTAATAACACTCTTCAAATACTCTGAGCACTCTAATTCACCCACAGCAGTTTCGATCCGTTTAAATGATTTTTCAATGTCTATTTTACTATCGAGTTTAAGGTGTAGATCGTTACGAGGCACTAAAACTTTCTTTTTCGAAGATTTTTTCGATGAAACAAGTTGAAAACCATCGCTGTCAATTTTTGATTTTGACATTTTATTTTCATTTCAGTATTTCACTTTCACAGAGACAAAGACAATAAAATTTTGACGTTTGATAATAAATGTTTCCAGCCCAACCCACTTTGACTACTGTGTTATAACTTCCCAAATTAACCCTAAGATGAATAAAAAAAATTAAGAGCTTTCATGAATAAAACCGTAATATGAATATGGCATAGATTAATAAATATTCTTGAACATAGGATTCATATAATCTTATGTTCATATCAAG</t>
  </si>
  <si>
    <t>TTTTTAAAATAAAAATGTTTTATTATTTAATTTTAACATTATCAAGGTCAACATTTACGCCCACATTATTATTTTCGAACATTTTACCAAAAAGCGAACTGTACAATTCATTAGTACTTTCATCATTCCATTTCAACGATTTCTCTGGAGCCATATAACTGACAAGTTTGTTGTGAACGACATATTTAATTTTACGTCCTTTTGTTGCTCGCGTATCCACTTTCCTTTTCATTTTACTTCTCATTTGTTGCAACGCTATCCACTGTCGACTTAATTGGACAGGGTCTGATATATCTGCAGATTTGCATTCAATTAATTCTCTTAACAACTGGTGATAGAAATCACTATCGTCAAATATCTCTGGTATGTATTCATCGTTAGCTTTTCTATCTTTCGTCAAACCATTCTCAGTTTCTGCGTGTTCTTCTGCCTTTTTATAACCTATAATATCGTAATCTGATCGTTTTAATTGCGTGCGGTGTATGAGTTTATTTCTATCTGATAAAATGTAAGATATTTGTTGAAGTATTGTATTGGTTGGTGCGTTTTTTATATTAGCAGCTGTTGCTAGACGCGTCTTTTCATTCCATTTCTGGATTGTCGTGTCTCTAAAGGATTTTAAAGTTTTATGCGATGTGGTTAAGTCACTTTCGTAATCTTCGAGTTTACGTTTCTTTTGAACTGTCTTGACACTTTTTGGCTTTTCTGTTTTACTCTTTTCTTCTTCTACCTCATCTTCGGGTTCTGTGTCTGATGGGATTTCTTCATTGTCTGTGTCACTAGCAATTTCTTCATCACTCTCTTGTTTTGCATTTGTTTTTGTGTTTGTGTCTGTTTGCTTTTTATTTGATAAACTTTTTGTTTCGGGAAAGTTTTTCAGTAGTAAATTTTGCAGTGTTAAAAATTTATCTAGTACAGAAGCAACACTGTTCATAGTCACATTACTCTCATCTTCAAATTCCTTACTCATCTTCAATTCCTCAAATTTATCAGACATTGGCATCATATTTGCTGTGTTCATACACCTTTGCAAATGTATCCTCATTTCCAATAAGCTTTCCCATATTAACAATTGATTTCTAACACAAGCTCCTTTCTTTGCTTCTTCAGAAACATTTTGTTTTTTAACATGCTCAAACTCTTCTATCATTGGTTCACTCATTTGACTGATATCATAACCTTCCCCATCTCCATCTTCTTCTTCCTCTTCTTCACCACTTAACTCAGAGTTGTCTTCATCAGAGTCACCTTGTATCTGCTTCTTAACTATACTGTAGTCATCAGATTCTTCACTACCCTCATCATCACTAGTACCTTCATGTTTGCCTGGTAGCTTTGGTGAAACCTTTTTGGGTTCTTTTTTCAATATACTGTAATCTTCACTTTCCACACTATCATCATCATCTTCACTGTCTTCATCATTATTTGGTATTTCATATTTATTTTTGTTTTGTGGTTTATCTATTACATTTTCTTCATCACTTGAAGCAGTGTCATTATCCAATTCTTCAAGAACCTTCCCTGTATCTACTGTGTTGTCCTCGTCATCGCTCAAATCTGAACTGTTCAAACTGCCTTCGAGTTCTCCCCGAGATACAACTTCCCCTTCATATTTTTTACTGATATCACTTAGCAAATTAGCTGTACGCTTCCTAAAATCACTGATAGCAGCCTCATCTTCGCTCTCAGAAGAGTAATCGGCACGTGAAACTGTGTTGGGTTTGGTGTTGAATATGTGGTCATCTTCAATATCCGCCCGGGGTCTCACTGTTAAAGCATCTGCGATTTTGTCGGATAAGATCGCTTTTGGTGATTTCTTATGTTTGAATTTCATTATTGTTGTGTAAATTGGAAGATATTTAAACTAACCTCAAAATCTTATTTTAGTCAATGAACGTCAAAGTCAAACTCTAGTTTAGTGTCACTTGTCACGTG</t>
  </si>
  <si>
    <t>TTTTTGTTTTTTTTTTTTAAGGTTTAAGTCTTTTATTTTAATAGTATTTAAGGTACTTTAAGACATACAATTATACTATCTATAAAAGTTCAGATAAATATGAATGACATATTTCTATAACATTGTTACATAACAGTTAAATTTAACTTTGTTTTATATTACAACTGCCTAATTTGTTCTTAAAATTATTATGCGATGACTCTTTCATTATTATTAACAAACAAAGCATTTAACACACCTACTACAGATACTATACATGTAACTATGCTTTTTTGTTTTTATTTACAATTTTTTCTCTAAAATTGCATAACATCATGCATATAAAGAATATTTTTGAGGCAATAGGAACATAAAATGAGATTATTGGTGTTTGTAGAATCTTATAAGTTTTTGTCAAACCAATTAGCCTTTCAATATGTACCCGTTGACTGGCAAGTCTCTGATCCCGCTTTAGAACAACACCAGGCAACTGTGAACGACCTTTCAAAAAAGTTGGTATGTTGATTGTGATATTTTTAGAGGCAAACAATTCCTGTACATTAAATCCTCTATCAGCCATAATACTGTCACCTTCATCACAAATCTTTATTAATGAGCTGCGTTCAATCATTTGCCTGTCACTAGTAGCTCCACCATACCCATCTGAACAATAAACTAGAAGGCCACCTGGTGTTGATCCAATTAAAAATTTCAAAGTGTTTGTGTTTTTATATGCACTGTATGTGGCTTTCTGTGATATAGGATTACTTGGCTTTGCAATAGGAACCTCTGTTGCATCAATAATTACCCTTGTTTTGCTACTTTCATTTTTAAAAATCTGAGGCATATGATAATCCACTAAATCACGTTGCGGCCAAATATCAATCATTGACCACACATCATATATAAAATTAACCCATGTAACTATTATATTAGATACTACTGTTTTGCTTACATTAAACATTTTAGCAAGCTCAAAATCAGGTTTATTGCGTCTGAGCTTTATTAACAATATTAAAAACTGTTCCTCCACTGAAAGCCCTATAACTTTGCTCCAACGATAATTCAAATTATTCGCCATTGGTAAAAGAGTACTCAGAACTAGTTGAAATTTAGAATATGATTCTAAGCCAGTATAAAACATGACTGCCTCATCATCAGTTAACAATAATTCGGTAGAAAATATTTTAAGGATTGCACTTGTTTGTACTCCAACTGTTGCCTGTTGTATTGGGGTTTCACGTATGGATTCCTCTGTTACTTCCGTCTCTATGTATACTTCATTGGCAATATTAGGGATGCTGATGTCATATTCTTGGGTAAGATTACCACTATTTTCAGAGTGTCTCAAGACCTCAAATTTAAATGGTTGAACAGTATCGGTCTGTTGAAAAAGTGATTTTCTAGAGTTACGAGCTAACAACCTTTCCTCTCGACATTTAGCTGCTTCAGATAGACTTTTTGTTGTCCAAGGAAACACAGATGGAACAGCAGTTTTTTTCAAATACCGATGCAGATGTACAGTACCTGTATAATTACTAATATTTTGATAATCCGTTTCTAGGAAGTGAAGTCTACATAACCTAGAATTATTTTCAGGCTTAAAGTTAGGTCGCCTTATGGCTTTTAACCACTTTTTTCTAATTTCTACACCTGCAGGAAATTGGTGGGCGCCGATTTCTTTACATTGGGGCACTTCACATATCTTTGGCATTTTGAAAATAAATATTTTACCAATTATTCTTCACAAAGTATTATTGTTTCGGTGAAAGCTATGCTAGCGCCAATTTGACAGTTGCCAACCCCTATTGAGTACCTTTAAGAAAAGAAAATTGAGCATCAATGTGTTTTAGAGGTTTATAAGTTATTTGCAATACAAATCTATGAAATTTCCAGACTCGGAAACTTAAACAGAGTAGTATGAACTTACA</t>
  </si>
  <si>
    <t>TAATATTGAAAATTACTGATGCGCTTTATGTTGTACTGACTCAAAAATGTATTCTTTATTGAAGTTTGTATTTGGAGCGACTACAACACTGTTGTTGATTAATCTCATGCCTATTATTGATTAATCTGTGCTTGGAACATAACATATTTAATTTAGTTGTTGTTTCACTTACAATAAGCTATCTATTAGCCTACAGAACCAGTAGTAGACACTATAAACTGACAATGTATTACTTATTGATACCTTTAATTGATTTTATATAGAATATATTTTTCAGAAGAGGCATATCAAATTGGCACTTGTAATTTGACACTAATCTTTGAGATTTTCTTAGGAACTCAATACCCACAAACATTCATTTTTATTTATATTGATGGGAGAAGTTGTATTTGTGCAATTGCACATTGTACTAAGGAAGTTCGTATGAGTGTTCTTTTAGTATTTAGGTCTGTAAAATCATTTATAACTAACACACATACCATTTTTGATAATTTTCTCTATACGCCCAAATATAACACCTACATCAGTCATGATTTAAAAATGTTATTTTAAGTTTCGTTGTGCCAATAGAATAGTTCTATTTTAATTAAGTTTAACAAATCAAATCAAAAGATTTTGAAGTAAACGTAACTAAAAAAATTATTTACATAAAATATTGACATTTGATTATTTGACAAATGAC</t>
  </si>
  <si>
    <t>TTTTTTTTCAATTTATAAACCATTTATTAGATTAATTATAAACTAAATTACAACTCGCCCTCTCTTTACCGCCGCCTTTACAACTTTAGCTTTTTTCTCCTTCTTCTTTTTAGAAATATTCTCTCTTCGCTTATTTTGCCGTTCTTCCTTCTTCTTTTGCACATTCTGAATTCTGCCCTCCCATTTCTTCTGACTTGTCTTCTTCTTTTGTTCCATTTTCTTAATAGACTTCTTCAATAAAGATGGATCATCTTTAACTTTTTCTCCTTCTGCTTTTTGAAGAATATTTTTCCAAGCAGCCTTTTCTTTTAACTCATTAGCTCTCTCACTGTCCACTTCAGCCAACTTCTGCAATTTTTCTTCCTGCTGTTTGAGATTGTCAAGAATCTTTTTGGGATCTTTTTGTGATTTGTTTCCTCTATCTTTTTCACCTAATTTAGCAAAATCAAACTTGCTGAACACTAGCTTTCCTTCATTATTGAAAATAGGCTTTGTTGTGTTTACATTTGGCTTCATCTTGGTTTCCTTCACTTCTGAACAATTTTCAATAGCCGCTTTAACTTTGTGTTTGTTTAGTTTTACTCTTTCTCGTTTTTTTATTTTTTTGTTTAGTTTACTTGTTAAACTTTTCTTGGCAAGCTTACTTTTAAGATTAAAATTATTCTGAGACTTCATCTTTTCCAACTTTTCTTCAAGTTCTAAAATACTTCGTGCCCTTTGTGGAAGTTGTTTTTCCTCACCTTGTGATTTATTATTTGTTATTTCAAAATCCATATTATTATCATTCTCTCCTTTTTTCTGTATAGGCAATGTAAACATTGTGAACAAATTTTTCACAAAATTCAATTCCTTTGTGAGTTCTGCTTTCAGTTGACCATTTTTAAATTGTTTCTTCTTTGCAGTCATGATTTTGAAAACTTGGAAAAGAACGATCTAATAAAAAGTGCCCAAAATTTCCTTATTCGAATTCGACTATTCAAGTATATTACTGTAAATAATTTATACGTAATGGATGGTTAGTTTTGAATTTTAAATTATTTTATATATTTTTAGGTTAACTTCAACTTCGCTTCGGCCAGACGCAGATTATATTTTTAAATAGTAAAGTAAACAGTGGTCTCGGACGTCATTGTCCGTAATCGGTAGATTTGGATCTAAAATCGGTAAATTACTAAAAAAATAAAATACATTCGATTTTTAATCAGAAGCCATAATTTTATTTATACGGAGATTTGGG</t>
  </si>
  <si>
    <t>TTTTTTTTAAAGTGAAAATTACTAAATAAAAAGTTTATTGTTTTCAATATTAGTTCAATAATAATTAAGTAACAAATAGGTAATTAAAATCAGTAGTTAATTTAATATGATTAATGCAATGCTGGTGCCAGAATTGATAAGTTTAATGTATTTAACGATAATGGAGTTTTCTTGCCGCACACTCTGGGCTGGGATTGGACATGCTTCATCCACCTACAAACATGTACTAGAGATTCTTGCTCCAAAAATGAAAGACGCTCCATCATAGGATAAATAGTGTGATATGCTGCAACGTCAGCTATTGTCATGTGATTTCCTGTCAAAAAAGTATTTGTCTGCAAACTTCTGTTTAATCCCTGGAGAAATGTTTTGGCAAATATCGGGTTTGTGTGTGCCTGGTTTGCATACATGGATAAATGTTCTAACCATTGGTAACTGAGTAAAGTTTGTAATTGACTCATAGATCCAATCTTCGCTGCCAGTCTTAATATGATGGTGGCAAAACCTTCGACATTTTCTTTATCTAACACTGTTGTTAAGACTCTATCGGTGTTATAGCACACGGTACCAACAGGTGTGTTTAAATATTCACCAATAACTTTAACTACATCCATTATAGATTTTATTCAATTATTTGATCGCTTTGAAATAAGTTCGTCTAGGTTATGTTATGAATTATTTAGAATTTAGAAACGTAGTATCCTTTTAAGTGAGAGCACTATGAGCAAGTGAGTTAAATACAATGAACACAGTTAAATGATCGGTTTTAATAAAACATTTCAATCACATCTCATTTCATTGTTTTGAAAAGTTGAAAACTTAGAATTTTTATTTTAATCGACGACGGCTGACGTCAGCATATTTTTAAAAGGGATATTTTTTCTAGAACTAGAACTCAGAGCCATAAAACCAGAAAAAAAAAACTTTTGGTGTAAATTTTTTGCCAAGACTTACAAAGGCCCAGAAGGGCTAGGGCCGTAAAGACAGTAAAAAAATAACTTATATAGTTGAATGTTTTGCCAAGGTTTGTATTTATTTTTCAATAATTTTGGTAAATCTTTCATAATTCAATTATATGAATGGTAGGTTGTACTTTCTATTGATGGTAGGTTTTTGTTTGTACCTCTAAGCACTAATACTGAACTCAAGTATGTTAGTAAAAGCACGCAGCGAATGTCCAAAATTACTTCATAAAATATCGTGACCAATAAGGCCTCTAATTTGAACACACAATTTGTTCGTAAATGGCAGTGTTACCATTTAAAAAAAAGTATCAAGGTGTATAATTTTACACAATTATTAAAATTCTATATTGGTGTTGCCTGTTACACAATTTTTGTACATTCTATAAAAAAATCTAAAACCTATAAAAACTGTAAAAATATAATCACAATAGAATATTTAGGAATCCTCTATTATTGGTATTCGATAAAATATACGAGATAAGTCTAGTTATATAATTATTCTGGTAGCATAGTACACTATTTTAATATTTCGACGTAAAAGCATAAACATTTATTATGATAAAAATACAAGTAAAGACAAATAACTTAATACTACACAGCCAAAAGCTTGCCACGCATCACACAGACTATAGTCTATGACCATTAACAAAAATAGAAAATTGTCTATTCCCATGAATTTAAGTTATCTGCTGTTACCTGCACATGGGATGAGCAGTGTAAGCGAAAATTATTGTATACAAATTTTGTAATTATTAAATGCTTTCATCAAAATAAAGAAATAATTGAGCTGCCATATTACTTGAAAATAAATGCAAAATATATAAATAAAAAATTGATACTCAAAAAAGTCCAAAAGCTTATCATAGTTAATTTGAGTTAGGTTCTTCTATGAATTATCTTCTCTAAACAATAGGCTCAGCCTTATAGTCTAAGGTCTGAGCCTTATAGTCTAAGGTCCGAATTAGAAACTATCTTGACCCATCAGTTTACTATGAAAAATGTTTTATATCAAATTAAGTATGTCATAATATTGCCTAAGAAATTTCAGTCTAGGATTATGATGAAGTTCAAAATCCAGGAAAACTTTTTTGCCGACTAACACCGTGTTCGTAATGAAAAATATCCAGTAAACAGATGGGTAAAGCTAGACATGTTGGGATCCTCTACTATTATAAAATACTTTGACAATAGTTAGCATCGCTTACACAACTCAACACCTAACAACATAATTATCAATCTACGAACAAGTAAATAACAGCGGACCCAGTCAAGCTTCGCTT</t>
  </si>
  <si>
    <t>TTTTAATAAAAAAATCTTTTATTTTCAAATTATATTAACCTACAGCACACTGAACAAAGACAATCAAATTTGTCAACATTGTGAATTTCACTTTAATATAATAACAAGTATTCGAATTATGTATTGATATAAAAATAGTACAATCTGTTTTTTAGATAAATATTTATGTTCTCATTTTTTTTCTTGTATAAATATATTGTCATGTTCAAATATTTTCAATAACAAAACAGAGCTTGACAACCTTTAACATACACATTCTATGAATTATTCTCTGAATCGTCCATTATCATTATTCAGGACATATCAACTTAAAGACAAAAAATATTATAAATTCATTAATACTATAAGAAGACTAATACAAAATTGCTATTAATAATTATTATAATTAAATTTATAAAATAGATTATAATTAAATTATTATATTTTATGTTAATCAAAAACTTATTCGTAACATTATTAGAAGAGGTCGTAAGAAAATAAATGTAATTTTAGCATGATTAACTACAACTGTATAAATGAAGGCAAGTTGCCCAATTTGCATCTTTTAGGCTTAATAGCTTCGTAACTCTCATCACTGTTAACTGATTCTTTATAATACCTACAATCTCCATCTTTATTTTCTAATTTGTCTTCTAAATTCAATGTTGTATTACAATTACCTGTGTTTTCTTCTTCAATTTTTAACTTAGAATTCTTTAGTTGTGAACTTCTTGGGTTCTTACTTGATAGTTTCCTGCTTTTTTGATTAACATTAACATGTTTGTATGGGCACTTGTCACCATTTTCGCAATATCCTTTTGAAAATTCTTGACATATCTTAGTTTTATCACTTAATTTGACGTGCAAGTATGGACAACCATCTTTAGTACACATGCCGTTTAGATAAAAATAACACGTGGGCATCTTTTTTGCTGTGAGTTCATGAGAAAGAGAGCATTTTTTATCATGGCATATACCTTTTAAGAATTTGCGGCACAATGATACGTGTTTTTTATCATGCAAATATTTGCAGTTTCCTTGATCTTGTCTTAAGCATTTTCCATATTTAGTAAATAGCCTGCATGGAATATTGTTCACATTGAACTTGGCTCTTAAAGATTTTGATAACTTCACTTTACTTCCACTACACGCGCCTTTTCCTATGTTTTGTGCAATTCTTGAAGCTACCTTTATTGTTGATACAGGTGTACTAGACTTAACAGGTGTGCTAGTTTTAATAAACTTAAATCTATTTTTCTTAATTGAAGAAGAACTTAACCTTGCATTACTTTTTCTGTAAACTTTTGAAGCTGTAGTTATAGATTTGTTTTCATTAAATACAACTGTATGCTTTTTCAAGGAATTTACAGGAATAATTTTATACTTTGTTATTTTGATTTTCGTTATTTTTTCAGGTGTTTTACAGCTAAATTTGTTCTTTTGTGAATTTGTATAACATGTCAATTGATTTGAACAAGCTACAGGTACAGGATACTTGGGTGTTACAAGATTATTTGTTAATTTACTTTCATTTGTCTGTTCAAAAGTAAGAGATAATCTTTTTTTCTTTCTGATAATGCAATAACGAGATTTAGACAATGGAACCTCCTGGTTTGATTTCTTGATTTCCTGTGATTCCATGATTGTCACTACAGAATTCACTCTATCTTTTTCTATTGGCCTTTCTTGTACCTTATTGTTTTGTATTAAAGAATATTTAGATTTGTATAACAACTGCCTATTTAAAATATTCCCATTTTCAATATAACTTACATTTGCAACTGGATTGTTTCGAGAGACATTTATGGCATTAGCAAAATGAAAAGCCACATCTTTATTTGTTTGAGCATTGTTCGTGTTTATTTGTATAAAATTATTCCTTGCTTGTTCTTTACTTACCTGTTGAAAATTTTGCACTAAAGTGTGTTTATAGTTTTGCAGCATTTGTGCATTTAGAGCATAGTTTGCATTTTCATTTGATTCAATATATCTTGCACTTCTTGAAGGTTGGTTTTGAGTGTCATTGTTGCTATTAATAAAATTTGGGTTGACATATATTTTCCTGTTGTTTGTCATTGTCTCATTACTTTTCATGTTCCTTGCTCTACATGGCAGTTCCTCAACAAAATATCTGTTAAAGTGTGTTGTCTTTATTTGTTCTGGGAGCCGGAAATCTGTTTCTGTCCTCTTAAAATTTGGATTTATATAAACTCTATTATGTGAACTTTGTTCCATGGTGTTTGATTATTTACTTCAAGTAATATTGATAGTATTTATTGCCACTTTTACAATTAACTTTGTTAATGATAATGGTATCCACTTTTTCTTCTTGATTCATAAAATGTTGATTAAGTTGATGCAAAATCTTTAATACACACTGTTTTTTGTCTCCATTGATGCTTAGGATGCTCATGTGAAATGATGGTTCATTATAAAATTCAGGCAATCTGAAATCTCTTAGAATGTTATCAATCTTCTTTGTAATACTAATTAAGTATCTGTGAGCAAAGCAGTCCACTTTCAAGGCTATAAATGTTCTAGTTTTATCCTCGTTGCAAAAAACATCGACAGATTCAAATCCAAGTTCAAAACTGTCAATATTTTTTAAAACTTCCTGTAAACTACTTGTAAAAGTGTTGATCATATGATATTTCAGAACAAATGTTTTTGAAAGACTTATATGGATGTCTTCACATTTGCTACAAGATTCATCAACAGTTGCAAGTGTTGTTGCAAACTTATCTATTAATTTTAATAAATTTTCTTTGTCTGGGTAATCTATATAAACAAATGTAGCCCAGTTCCCTCTCACATGTGGAAAGCTCCGAACTCGTCCTCCGTGTAAGTTAGAGTCATCAACGTGTTCTTCAAATGAGACAACAGGCACTCCTGTCAAGTTAGGTTGAGGAAGTCTTGGTTTTGAACACGCTTTCTCCTGAATTTCTTCGTATTCTTCTTCAGAGTGTGAATCCTCTTCGTCACCGTACTCAGAAATGTAAGACAGTCCAGACATTAGGTAACTAAAAAAAGCACAACACCCTATAAATAGTACTTGTAAGAAAACCTTTCCACTATAAATCTCAAATTACAATTAGGGATTTTGGAATGATAATTATTTAAAAACGTGAGATTAAATTAAAACACAAACACGAAGTCACACTCACAATTTTACAAACGTCAACAAGAAAGTAGAAA</t>
  </si>
  <si>
    <t>TTTTACTTTAACTTATTTTAATGATATTCACAATACCTTATACAAAGATTTTAAAAATTTAACTTTCACAGATTTAGATGTACTTTGTGTATCATTAGTACTGTTCTGTTTTGTATACAACTGTTCTTCTGATTATACAAAATGGTTTCCCACTCACCTTTAGGTAGACATTTGCTTGGTCTGTCAATTACAACTATAAAAAGTGTCTCATTCATCATCATCAGAATCTAACACATCACTTTTGTTTATTCCTATTTGTCTTAAGATAGTGCTAGCAGGACCAGATGTGCCTTCTTCTTTCATACTTTGAGATAAATTCTTTAAAACACTTTCTTCTACATTATCTTTTTCAATCAATTTTAATTTAGACGCTAGTTCTAGATCTTGAGCTTTGATTTTTAATCCTATATTACTTTTGACACATTCATCACTATCATCCACATCCTCATCACTACTAAAATCACTGTTAGTATAGTTTTCATTCATATTTTGATTTGAAACGAAGTTCAACATTTTTTCTAAGCAATTAACAAATTCCTCTGAATCAAAATCAATTTTTGTGTCTTCTTTTCTATCATGTTCTATTCCTTCAAAGCAGGTAGTTTCTTTTAGAAAATCTGTTAATTGCGATGTCATTATATGTGGTGTTATAGGGTCCTTGTTCTTTAGCTTTACATTTTTACCATAATGGCTGTTTAGAAAATCATTTAGTTGATCAGGATTTACATTTAACCAGTCATCATCATCATCTTGTAAACATTCTGTTTGACTCCTTTGTTTCAAGAACTCTGCTGTATTGTGAAATTCATCAGAAGACTTTATTTTGTTAATTATATTACATGCATTTAAACTTACTGAACACTCCATCTCCAAAAAGTAGGCTTTTGCTTTATCTAGCAATTGTGAGTATTCAAGAGAACCCTCTAAATTATTTTTGAAGTAACCATTCTTTATAAGACTGTTAAGAAACTTTTTATATTCTGTTGTATAATATACATCCTTAGTAAGCCTATTGGTCAATATTTTATAGGCACAAGTAACTTTAAGTCCAAGCTGATTTGCTTTCACATTCATTGACTTGTTGCACTTAACATAATTAGGAATTTTGGACTGCATTATCATAGCATACAAGTATTTAGTAAATTTGACTTCTGTATTTATACAGTTTTCGAATTTAACATCTTTACAAAGTTTAGCATCAATTGCATCTAGGTTGCAATATGTATTTACAATTGGAGATATTAAAAATGGTTTGAGCGTCAGTACTGTGGCTACTTCCACTGGAAGTTTCAGAATAGCACTATGACAACCTTCTTTGATTTTTTGTGGATATTCTCCAATGCGTTTTATGACAGCCTGTTCTACTTCAATAGGTGCTTTAGTTACTTCTGGATTCTGTGTGACAAGTTTTATTGCTTTTTTCAGTTCCAATGGTGCATCTGTAGATGCTATTGCATTTGGTATTAAATGTAAGTGTTGATTAAATATAAACACCCTATTTTCAGTGGTTTCAGGATTAGCCCACGCTGGCAAGTAGTCTGCTGCTTCAATGAGAAGGAAATCACCGTCATTGTCTTGAACTTGAACGAGCAAGTTGTATTTTTTTGTTATCTCAAATATAAGATAAACTATGAACCATTCATCCTCAATGTTATCACCAAAACATGTTGTACTCATAAGGCATGGAGTAATATCATTGTTTACATCTGGTACAATTGGTAAATATACCCTGAACTCATCTCTGTGCCATATATATTCTTTGGAAATTGATTCTATTATTCCATTTATTGATATACATAAATCTTCCCATTCTTCTCTAGAAAGTTCTGTAGTAGAAAGAAATATGCATTGCAGTGTGTCTTCAAACCTAGGATTCATGCCGGCAACTGGATTGAAGATAGATTTTATATGGGGTGACTGATTGAGTGATTGATTATTGGGATTTTAAGGTTAGGTTAGCATAAAAAATTAAAATAATGCATTCGGCTTAAAAACAAAATAAAAATTTCAATTTTATATTCAATTCAGATTCAGAATAAAATTTCAGAAACTTAATATTTTGAATAAATAAAATAAATACATATTTGACACTGACAGCACTTTGACCAGTGTTACCAACTCTCCAAAA</t>
  </si>
  <si>
    <t>GTTATGATAGAAATTGATGACAATAATTGAATTCCAGTATTTCCAGCTAATTAGAGTGTGTTCTATTTTACTATTTTATAAACCAATAGAGATAATTTTTGGTACTGTACCAGATGCAATTAGTCTGTGGGATTTGCTCCTTTTCGATGATTTTTTTTAATAATCTTATTATATCCTGGTAAATAATTTGACACCAAACATGAATAGCTAGTTTTTTTTTATAATAGATACGACGTGTAAAATTGTAACCTTAGTGAACTCGTATTTTCAAAATGGCATCGGTTGATAGTAAGACATAAAACCAAAATACTTTTCCACATAAATGTTGATAACACCAATTTTCATAGCAATTTCACTCAATGCTTAATTACAAGATTTGATCCCAAAACATACAAGTTAACTAACATTGGGGTAGTAAGAACTGGCAACGTTATACAAAAAATCTAAAGGCCTTCTAACACTAAGCATATATACAGTCATTTTATATATAGCAATAGTGCAATATTGTGTTGCAACAGTAAATAAAACAGTTATCCCA</t>
  </si>
  <si>
    <t>CACAGGTGTGTGGTTGCGGTCTCAGCGCATGAAGCTTCCACCGGGAGTCGGGCAACGGAAAACTAAAGCTATTGAACAAGAACTGCGTCTTATGAATATTGGTAGGACTGTTTATTCTTGCAACTTTGTTAATTTGTGATATAAGACATACATTTGTCAAATTATTTATCAATTTTTAACCTCTTAAGTTAAAGATTAATTGGTGTTTTTACATTTTAGACATAGCACCTACTCCCACAGAAGCAATTTGCAAACATTTCAATGAACTGCGTTCAGATCTAGCACTCGCTTTGGACCTTAAGAATGCTCTAGCTTCATGCGAGTTCGAATTGCAAGCTTTACGCCATCAATATGAAGCTCTCAATCCAGGAAAGGTATCTATTAAATTATTTTTCTTTTATATTACTTTTGAATTTGTTTGATGTTTCCTAGACCAAATAAAACTATATAGTTTCACATATTGAATGCATATAGTCATGTTTTCATATATTGTTGCAGACATTAAACATTCCAGCATCAATTTGCAACTCAACTGCTGATGGAGAAGCTAAACCTGTAGGAGAAATTATTGATGTTGTTGGATCCCCAAGTGCTCTGAATTCAACTATTTAGTAACTAATTTATATCTTGAATAGTTGTTGTGATGTGTAAATTGTTGTTATTCTAAAAAATAATGTTGCTGTCATATAATTCCAGTACAATATGTAGCTATGGCAGCTTCGTATAAATAAAACAAAATGAAGAACTTATTTAATGGTTTTATTTTAAACAGCTCCCTTTGGAGCTCCATATGCATCTGGCATTCTCTCGATGGTGTACTTGTGCTGTGCCACATACATTATTGGTACTCCTGGTATCTTTCTTAGCCTTCTTTTTAAGTCTTTATCATTTGTAGCTACAATGTAACATTTGTGCTGTGTTACTCTTTGCACTAAACAGTCGTCCGCATACGTTCCTTTATGCATACATGCAATTCTTTCAAATCGTGGATCCTTTATTATCCTTAATGCTACGCGATACTTTCTTCCAAGTTTTTCTAGTTCACCTAAAACACAGTCTGTCACATATGGTATACATTTTGCATACAGACAATCCATCATGTTCTGTACTATGTCTAATTTATTTTTTATAGAGAAATTTATGAAATTTGTATCAATAAGAATATGATAGGGAGGCCCCAGTTGAGTATTGTATTGAAAAAACAGAGCAGAACTAGCTTGTGTTACTTCACGGATCTTGACTTCGTGTGGGTCGATTTTTTTCTTCTTTGGCTTAATTCTCTCACTTGCCTTTATTCTGTTATCTCTTAGATTAATAACTTTTTTCATTTGAGCAAATCTTTTCTCAGCAAATTTGCTTGTTTTCCGTTGTTTTCCCATTTTTGTTTACTTGCAGAAAGAAACTCCAGTACTTAGTTAATTGAGTTATTATCTGTCGAAATATAATACACAAATCGTAGAGTTAAATTGTACACAAATTCACAAAGCATTCACAGACATCTGCATACAAAATTACAAAATGTAAAATGATTAGAATATGATTACAAATTAAATACGAAAGCAAGCGTGACGCGAGTTGCGAAGTTT</t>
  </si>
  <si>
    <t>CTTTTTTTGAAATCGGTTAAAAAGGGTAAAATATACTAAAGGTAATGCAATGAAACTTCGTTTCTCGTTTGTCTTTACATTTATTAAAGTCAATAATATCAGATTTGGAAGAATAGCACATTATTCATATCAATAATATTTACAAGTAGTTGAGAGTGATCTTTCTACAATAGGTAAATGTTAATGTGGAGACAAAAAACAATCACCATCCGTTTAGGTCATTCGACATTGAAACTGTGCATTGTATTTAGATTCGTATTGAAAAGTGAACAATTGTTTTCTTTTTCTATTTACCTATATACCTAACTACGCATTACGCTTTTCAGGTTCAACTTAGACTTATTACAAAAATTACATTTCAAATGAAGATCTAGTCGATTGTTTCGTAGTTAATAGATAACTATAAAGTAGTATCAAAAATGATGCTTTTGTATACATTTTTGTTTTACCAAAATATAAGTGTTTGGCACTTTATTTACTTAGTTGTATCGCTAAAAAGTTTTATAACTTTTAAAACACAGCTGCAGCGTTACGAAGTCCAATGTCACAGTTGAAACCTGCTCACCTAAATTCATTTCGTATAATGGACGGATCAAGTACATATACATATACATTCTTGTACATAATTAAATAAGTTCATTCCAAGAGAGCATACCGTGTGCGAAATGAGAGAGATTTATTTAATTTAACGAACTAATAACTTAATAGTTTTGATCATAGATTGAACATTATTTATAATACTGTTTTTTCAGATAACATAGATCAAAGCGTTCAATATATCCACTCACACTAAAGCATTAGTAGATATATAGTGTACTCAAACTATAAAATAAAATGATAGATCCAAAAATAGTGTCATCCTTTTCTTCGTGTTCTTTATGGAAAAAGATGACACGACTTTCAGTCACGTGGTGCCATTTTGATTGGAAAACACATTTTACTGTACAGACTGTGTTAAGGAAATTAGCACCATTTATATACGGAAATACGATATTCATATCATGATTAATCATTTAAAGGTACATAAGCTAGTCAATGATAGAGAAACATTTTTTATTTTATATGATTCGTGCATCGTGTGTGGCAAATCAACTGAACGCTTGTCATAATAAAGTAAGCATAAAAAATGAAATAATTCTGAATGCTCCAAGCATTCGGTCGTTCAACTTAAGTTATAAGATGGATTCGTTCCAGACACGATTCTTTCCGTACCTACCTATCTATCTAAGATTTTCCTATTCATCTACAACATGGGTACGCACAAAAAACTCACAACTTCCTTAAATAATAGTAAATGCGCAACAAGCCTCGCAAATATACAAAAAGCGTAATTTATTTTTCTAAAATTCATCATTATGAAACTTTGTGTCTTATCTGTGCATTTGGAATATGTTTAGATAAACTCTTTTGACATTCAAAGCGCAAAACCGTTACACACACTCGCGCTGTGCAGGTCAATTCACTAACTTTGACGTTATTTACCAACAAGCTATTGTTAGTAATTCTTTAGTCACATATTCACTATGTATTTAATCATCATCAACATCCGGTGCCTACTGACAATCGTTCGTGGATATCATAGAGTAGGAAAATGACATTTTCCAGTTGAAATCGTGATTTTTGTTAACAATGGGCTTAACGGAATACGAAAATTTCGGTTGTTATTGATTTGATGTTAATTCTATTAGGTAGCTAACTTACGCCAAAGTTAGTGAATTGACCGGCTGGACGAGTACTGGGGATGAATAGCCCAGCCAATGATATTGTATATAAGAGGCTCCCACCATTGCAATGCCTGGTTTACTCATTGCAAAGGTCGAGGTCGTTAACGAACTCGACCACGGATAAAGAATTACAAAAACTTGTCACTCAAGTTTTACGTCATATTCCATGGCTAACATTTCCGAATTTGGTATTACCTTTACAATGCATTCTAAAAATAAATTACTAATACACTCGATATCACAAAATGCAATGCACGTCCTCGCAGCGCACAAGTAACGCGCCGACACGCCCCGACGGCGTCCAGACACAACTGTCTAATGCAATCACGCTGGTTTCTCATCACAACACAATGGAGTCAATCTTTGTCCCGAAGCAATTCTGACTTTGCACTCTTTTCGTTGCCGTGAAACGAAAAGTTCGGACTGTCCTTATGTTTGTAGGCTTTGTCGAGTTTCGCCGTAGGAAGATCGTTCTCGGGCGGCGGGGCCGGCGGCGCTACACCCACCGGTACAGGTTTCGAATCTATATTCTCACAACGACCGAACTCTTGCAGCCAGTGCTCCGAGTTGTACGACGGCCCTTCGCCTCCCAGTTCCGCGGGCAAAATGTCCAAAGGCAACGCGTCGTGCAACGTCGACAGATTGTTCCCGTGCAGCACTATCCTTTCCCGCGTTTTCGCTTTTAGGTACGGTTTGATAACGGCCAGAGCCGTCTCCACGTACCACGGCTGGCCTATAAAATGTATGCTCTTAAAACGCACCGGCATACAGTCCTGCAGGCAGTCGATCATCATTTTCAAAATTTTCGCTTGCAAACTGCACGATTGCTTGAACGTAAACTCAGTCCAATCCACGATGATTACGTATCCGTTGGCTTGGTTTTGTACTTCGGCGAGAGTGCGTTCGAGGGTTAGGAGGAGGGCTCTGAAGACGGAGAGCAGCGGGCAGGCGTGCGGCGTCCAGT</t>
  </si>
  <si>
    <t>CAAAATCAGTTCAGTAGATCCAGAGATTACCCATACAACCTCACAACCTTTATCTCTTTATAATATTAGTAGAAATTTAAAACTAATTGGAGCATTATTTATATTGTTAAGTTCAATAATTGCTACTACAGGTGACTCACAATCAAACTTAAATGAAAAATAAATTCATCAAGATATTTTATAATACAAGTATAGCCTATTCATAAACTATATGTATAATATACAACCATCTTTGTATATAGTTTTTTCTATATGAATACCTCATATATGGTTGAAACGATGCAAGTGTGTTACATTAGAACAGATGATTTTAGATTCTCAACTAGACCAAGTAGTGGTGTTTCAAGACCAGACATTGTTCACAGATTTGAACAGAATGCCATCTACCAGGTTCATTTGTATTTTAAAATCATCCACAGACCAATTGATATGTACAAAATTTCATATAAATTGGTCCAGCTGTTTAGGAGTTGCAGCTGTATACAAGACAGTGTCTTAGTAAATTAGCTAAATAAACTAAGCTTGTAACACAGGTCTCTCATTTTTCCCCTCCAGGTTTTGGTTGGTGAGAGCATAACCAGTGCCTCCCCTCTGCAGAGGTATGATATCTTTCTCTTTAAGCTTCTCGCCTGTGAGTGGGTTGATCCAGTCTTTTTTGATAATCTTTTCTACACATTCCATTGTTATGATGTGTCCACTATTTCTAATAATAGCACAAGGTACAGCATTGCTTAATATATCATGTGTGATGGGGCACATATATCTATTCTCTTTGGCAATCAAAGATTTTTTATCCTCAGGGTCATTCACCAATGTCCATTTCACTTCTATCAAATCCTTCGTTTTGAGAGGTTTACCACTTATTGGGCACAAAACTGTCGGGTCTGGTTTCTCTATTTTGGAAACTTTTGCATCAGGTAGCTGTGAGGGTACCCAGAAACTTGGTAATTCCTTATGTTTACCATTCGCCAGGTTCGACACAGAAGAAGACGCTGCACTGGTGTCAGATTTACTCGTGTGTGTAATGTTCTTCTCTCTGCTCATGAATTTAATAAGATTGGCCTCTTTTTCAGCTGCAGCCAACTCTTTCATTTCATTTTCTTCCTTCTTCAACTGTTTTTCATATTGTTTTAATTTGCGGTTATACTCGTTTTTCTTTGATATAATATATTCTAATATCGCTTCTTTATCGAAAAGGTATCCTTCTTTTGTGACTACTGGGTTTCTGCAGGGCTGCAAAGTTAAACTACAGCAGTCAAAACTTTTCACGGAATCTTTGCCAACTCTTTCGCTCTGTGTGCCGTATCCTGAGGCAGCTGCATCTTTTTTCTTTTCGTGATATGTATATACTGCCCCGGCTGTGCAGTTTCTTGCATGCCTGGTCATTTTTTATTAACGTGGAATAATATAAAAGTCAAATGAGCTTTTTAGAAAAGGATTTTGTAAATAATGTAAATCACAGATCACTATCACTGATGTAAATCACAGACTCACAGAGTCACAGATACAGA</t>
  </si>
  <si>
    <t>TTTTTTTTTTTTTTTTTTTTAAAGGGTTTTATTTTAAAGTTAGGGGTTTTTTTTTTATTTTTTTTAGATACTATTTTTTTTTATATTAAACTAGAGTCGAAGCTTCTAGTTTTTTTTTTTTTTAAAGACTTTGCGTTTCGGATAAGTTAGGACGCAATAACTTTATATAATTTTAATCCCCTATTTTTAATTTTATAATTTACCCCTTTCCCGCCGTACTGGGTTTTTTTTATAGGAATTGCCGAAGAATATTGGATCCAAGAAAAAAGCAGAGGAATGGTTTAGAGGTTTAATGCTTCACACCTTA</t>
  </si>
  <si>
    <t>TTTTAAAACCGGTTCAGTAGTTTCAGAGCTTATTCAATTCAAACAAGCAATCAATCTTACCTCTTTAACATAAAAATAAAGCTATAGAATATAGAAGGACTTGTGTATGTCACAGTGTACTGAGCACGGGTGTCTACTATTTAAGCACGTCTCGGCGCCGGACGCTAGGGAGAGGTCTCACTCTGTTATCTTGAGTCTTGACCCACATAACGGTGACCGCGACTCGCTCGCAGCCGACACTCCCGCTAATCCGGCGTGCCGAGTTAATTGTCCCCTGTCATGTGTATGTACGCGCGTGCTTTGTTCACGCAGCGTTGGCAGCCCTTCAATCGGAGCTCGCATTATGTCACAGTGGAAGTAGGGCCCTTGTACCCTCCAGTCCCTTCACCCTTGCAGCGCTCAGGGTGTAACTCGGAGAGTTTTTCTCTTTTTCTCCACACGTACGGGTAAGTCGTTCGTGTCTCGGATCCTTCAGTTTTCTTTGTAACTTTACCGCATATGTAATTGGTGCCTTTATAATATGTGGCTGTTATGTGGTGCTGTAATCAGTGGCGTTCACTTAATGAGCTTCTTACCCAGAGAACTCACTATGGACCCTGGTCATAAACATTGTGCACGTCGCTGGAGTCTAAA</t>
  </si>
  <si>
    <t>CAACGGTTTAACATCACTGACATTGAATGGTTTAACATCACTGACATATAATGGTTCACCCTCACTGACATTATATGGTATGCCATCATTATTGTTTAAATTCTGCATTCTTCTGGCTTTACCATCACTGTTGAGCATCTCTAGAACATTTACATGCAGTTTGCTGTCATTTCGTACGTCAACTTTAGATCTCAGCTCCGGTTTAGTTGTCGACAA</t>
  </si>
  <si>
    <t>AGATAATATAATATTATGTACAAATTAATAAATTAATAACTAGCGCCCGCGACTTCATCAGTCTTTTACAAATCTCGCGGTACAACAATACGTATTTCGGGATAAAAATTAGCTTGTAAGTTGCTCACTAACCTTCTACCGGTGACAAACCCATTTAAATCGGTTCCGCAGTTCCAGTATTAGCTTAGACTGACAGACTGACAAAAAATTTAAGAAAGCTTGATTGTATTTTAGTATTGTGCAAAACAAAAGCACATGAGAAATCCAGTTATTTCGAAATCACATTCACAAACAGAAT</t>
  </si>
  <si>
    <t>TTTTTTATGAAATATAAATTTATTATCACAATTCATAAATAAGTATCTAAATTCGAATTTACTAAGTACTTAAAACTATGGTATAAATTAAAATATTCTAAGCAGACATAAATCATCCCTTGTCAGGAACATTCATGTCCGAATTACAAATTTCTTTGTACAACTTTGGAGTATTTAGTCGTCGATAAACGTCTATTCGTTCGAAAATGTTAATGAAAAACTGTTTTCACAAATAATTCAGGCCAATCCATATTGAAATGTCACAGTCGTGACATATTTTCTGTCGTGACTCGTGCAATGAATAAGTCAATGCATGAAAATTGCTTTAGGTATCTACTTAATCAAAATACTGATTTGTATGAGGAAACTGTTAGGAAATATCTCGTTTTTTGGCACCGTGAGCAATTTTTTTAGTTGACCTTTTCTAGCACCCATTTTCCGGAGTAAGGGGTCTCCAACCTCCTCAGTTTGGGGCGGAAACCGTTCTCATCAGCGGTGTAGTCAACTCTGTACATGAATCCGTCAGGTCCGATGTATTCGTAAAAGCCCTTTGACGCGATGCCCTCATCTAGAGTATTGGCGTTCTTCAATACTGCGTTCTCCTTCGCACGAATTTTGTTTTCGGTTTCAAAAACAAAGTCGTATTTGTCTTCGTCGTAGTGATGCTTCTGTTTAAGAATCTTGATGCCATTGTTCTTGTAATACCCGTCTTTGTAGTAAGGGTTGTATTCTTGTGGCGCTGATAGAACGTGTCTATACACATCTTGAGACGCTGCCTCCACGTATGGCTCGTAGTCGTGGGCGTAAGGACCGAAACCGCCGTCGTAGGGGTTGTCTATGTGTAGGTAGGGGTTGGGAACGTGGATGTATTTGCCTTCATCTGTTGGAATGTACTTGCCCGTGTCTCCGTAGTTATAGGGATTCCATTTGCCGTCTTCGATAGGTGAACCGGTGGCGGCACATACGCAGAGCGCAAGAGCGAGCACGAAAGAGTTCATCCTGAATGCACTTAAAAGTTTTTTGTTCGGAGAAAAAAATGTTATTGATCACTGGCGAACGTTACAGTTCAATCACTTGCACTGCAGTATCGAACACTATGCGGAACTCTATTCACTAACTCGTGTGTACACTCCTTAGAGAAT</t>
  </si>
  <si>
    <t>TTTTAGTGTAAAAAATAAGAAAAAACTTCAAGCTAAATTATTCTTTATTTCTATGCCGACAAAGTTGTATTTCATGACAGCAAAAAGGAGTCAAAGTCTACCACTTAGGTACTGTAGCAGTCATTTGTAGTCCAAGCATTCGTCATTCCCGTGTGTCCAGGTACTGAGGTACTCTCTAGCGTTAATCTAGTTGACTGAATGGCAAATGTTGAAATTGTATCTTATTGTCTAGAGACAAGGTTGAATTTTGTGTAATGCGCAATTGTGTGTGGCGGCTGCGCGAACCACCTTACCTTGTGGTAAT</t>
  </si>
  <si>
    <t>TTTTTATCGTGCAAATATATTTATTTACTTAAAAAAACATACACTCAATGCAATATTATAATACTCATTGCAATAACTTATTGGTAATATAACATATTATAAAAACAAAAATAAACAACCGAGTCACAACATTTACGTATTTTATATTATTTATATACATTCAATATTATGGTACGCGGATACCTCTCCCCAAATGCATATTACTTATAAGGTAACAATAGCGCCTGATTACATGTTAAGCAATAAAAAATGTAATTAAGGTATTTAAACTATTACACAGATGTTTTTAAATTGACAAATAATCCAGTTAACAACTCTTGTTATTAAATATTCACTTCAATATCTTTTTACATTTCCGTTTTTTATTTTGTTCTACTTTAAACTGTGAAGTACAATATTAGGCACTTACAATATTATAATGCACTTAATTGTATAACATACATTACTATGTATTTATATAAAATACTTATTTAATTATACTTAATGAGATTACGAAATCTTCTACTACTACTAGGACTACATATATAGAAAACAAGATAATTAGAAATATAAAAAAACATAAATTTATTAGTTTTGTTATTGTATACATATAGCGTTTGAAGATTTGATGGATAAAAAGAAAATAGTATAGTAAAACTTAAATACCACTGGACGGATACTGATTACTGCTTTGGCCTCCCTATACAATCATCAATCAATTAAGTATAACTTAAAATCTAAAAATAACATAACAAAATAACAAAAAATTACTTTATTTTATTTTATACATTTTCGTGGTTTATTTGCTGAATTTCTGAATGTTTGAAAAGTAATAAAAGCCGAATGCGTCCCTAAATGGAGCAATACTTTTTTAAGTTCGCGTTAGGGGTGAACTAGGTATTAGGTACATGTTTTTGTATAATACTGCTTACTTACAATACTTTAAAAATTTAAATACTGTGGTATAGATTAGTAAGTTAGTTTTATTATACATACATAATATTATATACACTACATTACCAACGGTGGTTTCTCTCGTTCTTGGTTACAAAACGTTTAAAAAGTAATGTTATACAATTTGTCCTTTTTTTTTGTTTTGAAAAAAAAAATGAATTTAGAAATTCAAATTAATTATTTTTATAAAAGATAACTCAATGATCTTTATCCAGGAATCTACCTAGTGGATTATATTCATAATGATATTTAATAAGTACTGCATTTAAATACAATTTACTCAAGTGGGTAACATTGATATTGAAAGGGAATGTATTAGTATTTCTTTATCTTACCTGTCTAAAAATATAAATTAACAATAATTTTTATTAATAAAACTTATACCATTTATTACGATTTCCATTATGAGATAAAATAATAATTATCTTATTTTCTAAGTACTTATAGAAAAATTTTCATTTCTAACTTGCACTGTCTCGGCCGAAAGTAATGATTTTTTTATTCATATAAACAGCTGCGTCATTGGACAACTCTTAGAAACTTATATTCTAAATAAAATAAAATTAAAATAATCAAAGCTACACTCCAGGACAACTCAAACAATATTATAATATGTACAAAGTATCCGATCATTACGTATAATACACCTACACACCTACATTCAAACGTATGCTTTGGGAGTAAATAAAAATCATATTAATAAATCGTTAAACTAAATTTAAAATAAATATACATTGATTAATAAATTCTTTTGCATAATAAACTTAATTTAAAAGTAATAATTTTATTTATAAATATTTCAGAACGTTGTTTTTAATATGGCCAATATGGCTGCCTATTATTTTGACTGTCAATTTTAAATTTCAAACGGGCAAAAGTAAGACAAACCTATCTGGCCCGCTGTTGTCGCGCTTTATTTTTTTATAATTTTAAAATGGCGACCGCTGCCGGTAACTCTATGCCTCCTTTGCGTTAGTTTCAGCTTTGGCCACCGCGTCAGATAATTTTGTGGGACATTATTAAACGGTGCAAAAGAATTTTGATGTATTCATAATTAATTAATAATCAGATTCTTTTCTAAAAGTAAAGAAGGCGTGAATAAGGAATACTGCAGCGTCGATGACGGCAAAGACGCCTGAAGATAAGATGAGGTCGTAGGCCTCCTTGTTGGGACGAACATTCGCGTAGTAGGACCTGTGCCAGTCATAGAAAATGATTCCGGCCGAAGCGATGAACAAGATGGCGCCCACGGCTGAAAAGGCCAGCGAAGTCTTCCACGCCGCGGACTCCCCCAACAACCGCGCTAGGATCAGCACACCGGTGATGATGATGTAACTCGAATATGCAGAGTAGACCAAGGAAATGTGGCGAATATTGGAGTGCAAAACTTGTGGAGCGTATTGCGTACCCACCAGCAGACCAATGGCGATCACTGCCAGAATGAATTCAACGATCCTCAAGCTAACACACCAGTGCTCCTTCAAGGCTATCGCAGCCCGACTTCCCCCTTCAGTAGTCTGTCCATCTTCCCCCTTCTTGGCTTGCGCCTCCGACTCCCTGTCACCCGCCGACATGGCCCAAACTACCCTCGCTCCACCGCCGTACTCCGACACCAAAAAGTTTACACGTCTATCCCACAGGCCGTAAAGCTGGCTCAAAAAAACACAGTCACTGTCCCAATCGCTTTTTAAAAAAGACACTGCGGATTTTGAATTTCGAACTGCGTTTGGCGCGCTTCTTCCAGCCCCGAGAACTTTGTAGGGAGCGAGTTCTCAGCACCTTCGTCGCGAATCAAC</t>
  </si>
  <si>
    <t>TATACAATAATTGGTCTGAGATTGGCAGGCCTCGTGAATTGGTGCTATAAGGGCATAGTGCTTAAAGTATAGTTTTGGTGGCATTTTCTGGCGCAATGGCGCGAAGGAACACTTTGTCTGTAAAACCTGCTCATCTCCACCACGTTTCCATGAGTATTAAATAAATTCATAATAATGAATAATGTTCAGTATTCAAAAGTAAGATTATAGTTTATATGGCTACACTAGATTCACATTTCGTTGGGCTCATTCTAGATTGCATAACCTACCCTGTAACATTCATTCCTCTCAATATTTAATGGCACGGACATATTCACAGCACGACGCCACGCCACGCCACGCCACGCGCGTTGACACAAAACACATCAGAATCAGTAGCATACATGCGTCAACATATCTTTTAAAGAAAAAATTGTCAACCAATAGCGGTGAAATATTGCTTTTTGTCCCAACGCAACGAAAGAGA</t>
  </si>
  <si>
    <t>CCAAAAATGCAGCCACGTACTCAATAATGATAATCCAGATGAGGACCTGGCCGGTCACTTTGAATATTTTGGCCAAGAATGCAATAAACACGTCCACGCAGCCTTCCTGGTAGGCCTCGGTGATCGGGCACAGGCCGGTGAGGTCCCCGCTGGTGCTGTTACTCAGCAGAGTGAGGTTGAGGCCTTCCTGCTGGATGTTCTGGACGTTCTGCATGGTGGACGGGCAACAGGAGATGGGGATCGACGAGTTGTAGAACTCCGGCCCGGTCGTACCACAGCAGCCGAGAGTTGCTTCTATCCAGTTAAGGGCCTCTCTGTTGTTCGGATCAGCCAAAGTGTTATTCAAGGCATCTTCTGTAGTCTCCTTCAGATTGTCGACGCCTTTGAAAATAAACACCGTGAAGACCACGGTAGCCGTCGCCAGCAAGATGGTTATCGCTGCATACGTTGACAGTAGACATTTGTTCCTGCAGAAGGCGCCGCAGCATCCGCAGAAGAAGATCGCAGTGAAGACGCAACCCACCACGATGACAATGATCGGCGCGGTGTTGGCGTACTCCAGGTCAGCGTCGTTCACTTGGATCAGCGCGTACACGCCCAAGCCGGTCACTGCTAGACTTACGAGAGATAGCAAAAAGTTCAATATAAATAAAATAATTTGCGCTAAACACGCGCCACAACTTAGTAGACACATTTTTAGTTTTTTTTTTTTTAACACAAATAAGTGAAGTTCTATAATTTAGTATAAGTTAGTATACAAACATTATTTTTACTTAAAAATTACTGTGACCGTCGGCTG</t>
  </si>
  <si>
    <t>GGGAAGTCAAATCTTCTACAGCAGTGGTGTGGAGGAAATCCTATACCTATTGCGGTACAGTATGTTCCGTACGTGGCAATACTCGAGTGCTCTCTGTGTGCTCTCGAAAGTCATTGCATCGCGGCGCGCTTGAGAGTCCACAAGTACCTTTCTCCCCGACTCCCTGCTTGAGTTACTCGAAAGCGGGTGTCAGTAGAGTAGATTCGAGGGGTCTCTCGAAAGCTATGGGGCTTTCGCTCGGATCCAGGTCTTAAGCTACCCTGATGAGCTCTAGACCTAGTTCAACATAGCGAGAGGTCGCGGAGCGCTGTGGTCCCCACCTTAACCACTGCGTTTCGACGCGACAGCGGTTTTAGAACAGTTACCGCCCAACTGCTTTACTGTGTAG</t>
  </si>
  <si>
    <t>CGCACATCTCCCTCAGCACCTCGAGCGGCCGCTCCGTGTATGCGCTCTTCTTGTTGTAGTCCTTCTTCTTGTCGTCCATGTTGATCTTGTTCTTGGTCGACAGGTTGTTGTGGTCGTGGTAGCGATTCTCCGTTGGCACAACCTTCTCAATGACTGGCGATAATGGCACTTTTACATCGCCAGGATGAGCGCGCTCCCACAGTTTCCTGTAATGGTCATCGCCCCAGCTGCCGCCCAACACTCCGCCGACCGCCCACCAAGCTGCTACGCCGAGCGCCACGAAC</t>
  </si>
  <si>
    <t>AAAACATCGTGTTTGGTATACGTCCTAGATCATCAGCAGATTAAACACACTTTTTTCATGGAGTCATTCAGTGTTCGTCGTAAATGGTTCTACTTTCTTCCCCGAAGAAAGCAATTCTTCCCCGAAGAAAGTAATTCTTCTCTCGTTGTAAGGTAAAGTCTTACCTTAAACGTCTCATAAAATGTAATTTCAGCGTCGTGTAAAATTGAAGCTCAAGTTTTCAACATGTTCAACACCATCGAACACGATGTATTCGAGATTTTTGATAGACTTGAAAGTGCAGGTTCCTAGATACTCATTTCCTCTGTCGTGTTGTTCAAAAAACAGCTCTATATTCGCATCAGACTTATCGACTTTAGCAAGACCATGCAACGAAAATGGCACTTCTTTCATTTCAGGGTCAATATCGTAAACAATCGTCCTTTTAATCACATTCTGATTTACTAGTTTAATTATTATTTCATTTGCGTTTTCTATGTTCTGCTCTGAAATTATTTTGCATTCATCTTGTTCTTTCATGTTTTCACCAGAGAATGTTGCGTTAAAAATGCCAAAGTTGTAACTGTGTCCGAGAATAGTTATATTTGTCTCCGAATTTATATCCTTTGGTAGTTTTAGCACTGTTTCCATTGACGATGATAACGGTTTCATTTCTATTTGTGTTACAAAAAACATATTGAAAATTGCAATTGTTTTCAATAAATCCATTTTGATTGGCACTTAACACACACACT</t>
  </si>
  <si>
    <t>AATTTCTTCATAGTTTAATAAAAAAATACATTTCTTATTTTTAAATTCTTAAACTATTTTTATATGTGTTTTGAATAAGAAAAACAATATTATTTTATATTATGATATGTATTACTATTTCTTTTACAAAAATATATTACTGACCTACATTTCTAAATTCGGTTGAGATCCTTCAATATTATTTGACTACTACCCACCCTATCTAAAGGTTTATCTCGGATCTTCGCCTCCTTATATGTGGAAGTACCACAATTCAAATAATTACAAGTACGTTGGTAGGTATTACCATATAACTCGTGGGCATTAACTTGACACCTGGATACCAAACACAACTAAACACAGTACAACCATCATTCGAGCCAGGTGTCAAGT</t>
  </si>
  <si>
    <t>CCACGCACGACGCTTTACACTCGCCGCCTACCATCTTTGGAAGGGACGGAGCGCCCCGCCGCCCGCCCCGCTGATCAGACGATCTACGCATCTAGTCGCTCGCACACTTTCCTGCTAAAAGGACGTATTGAATCGCGAAATACCTATGTAAAATGTCTTACTCGAATGCAGAATATTTTAATATGTTGATTGTGTCTCGCGCAATGTAACTGCATTTATGCAGAGGCGCGCCGGCTTTAAGAGGAGCTCTATGCGAGACCGAGAAACTCAGCATTGCCGCCGACAATGGCATTCCAACGCTTGCACTTGTGCAATACTGTAAGTGTACACGGCCGGGACCAACATCGTGTTGATGCAGGAAGACCCAGAATTCACGATGGTAACATTGAGGAGCAAATCCTGGACATGTTTGGGGAAGTCCAAAGCTAAGTACACGCTCAGTGGGGTGAATAGGCATAAACCACATGCGTGTATGGAGAGCTCTCAAGGATGAAGGCCAACATCCATTTCATTATCAGCGAGTTCAATCTCTTCTCGCGGACTACGAGCCTAGAATGGTTTAAAGCAGATGAGTTCTCGACAAGGTCGCAGAGGATAGTGAGTTTTCGGATCACGTACTGTTTACTGATGAGTGCTCATTTGCCAGTGAGCTGTGAGGGAATATTTAAATATGGATCACGGGAATGGTGGATTGGCAAAAGTGGGCCAGTCAATTGACCTACCAGAGTGACCTCACACCATTGAACTTTTTTCTCTAGGGTGCTGTGAAACAATCCGTCTAAAAAACGTGCGATAACGAGGCTGAAATGCGTTTGAGAATAGACGATCGGGATGTGCATGTGTTAATATAATTATGTGGCTAAGTACCTACTTTCCTAGACCATTTTCTTAACTATGAAAGTGTAAACACAACATTATAAAACATACATAGGTATTACACACATAGTTCGAAGAGCCGATGGCCGTTGGGGTCCCAAGGTGCTGGAA</t>
  </si>
  <si>
    <t>GTCGAACGGCGCACGCACGCACTGCACCGGACGCGCCACGTGTCGCACTGTGTGGACAGTGTGGTGTGTGTATTTATGCAGCCGGCCCTCAGACAGGAGTGGTCCTGGATGTTTCTCCACGGACCGAAATGTACGTTCGAAATGTCGATGTTCAAATGTGTCCTGCAGTTCACACTATGACGCGCAGTTAACTGCGTTCTTCATCGACCCGCGAGCCAAGTGATCCACCGTCCAGGGTAATGGTTTTCATTTTCTCGTTTTTTGTTGTGCACATGCGTTGTCGTTTTGTTGGGTGGTACGAGTGAGCGAGTGAGTGAGTGAGTGAGTGAGT</t>
  </si>
  <si>
    <t>TCTTTTAAATATGACCAATATCTCCATTCAGTGAAAGTCGTCGGGAAATACTGTACTAGGAGTGGCGTCAACGGGGCGAGGATCGTACCACTACCCCTCGGTGATAAATCCGACCGCTTTTACCGTTGAGCTATTGAAGCTCATGATATCGATATCATTGAGAGTTTAGACCGCTAGAGGCTATAAAAAGCATCGGGTTTCATTTAGACCCTCAATCATCCAACTGTTAAGCGCATTTTTTACATTTTCCATAGAATAAAATGAGAAATCGTATCCCTTAGTCGTTAGTCACTTAGCCTTGTGGTAACTCTTCTAGAAACAATCACGTTAAATAGGTATTGAGTTATTAGGTAGAAAAAGTGGTCTCAAAGATACTTGTCGCTTTGTTGTCAGCCGTTCTCTCTAAATTATCTGATGCTTTTTCGCGAGTCTCAATATTAAAGATCAAACTTTAATTTAACTAGCAAAAGGTGACGAGCAGATGATACAAACCCTACAGAGGATATGATTTCTCATGACATCCTGTAGAAAATAATATAAAAAATCTGAATGGAGAAATGAAATGTAATATAACGAAACAAAGAAACTATTA</t>
  </si>
  <si>
    <t>TGGACTGTCCATGGAAATTTCGGGATTAACCAGGATTTCATATTCTTGTTTTGAAAATTCTCTATCCTTGTAGGGAAAGTAACAAACTTTATGTGACATCAGTACTTTTCCTAGTAGGAGATGGCCGCTTTTAACCACACGACCCACATAAAGTGGTTCTTGCCCCGCGTAGCCGGCCACCACTGCGCCTACGGGTAATATATCGCCGATAGTTGGTACCCAAATACAATTATAACCACACAGGACCTCAATATCACTTTTTATATGTGCTTCACCACCCCATGACATAATGGCTAATCCGAGGGATGGTACAAATTTCCCTGGTGCCAATGTAATGGCATGGTGTTTAGCCCTTATTACATAAAGCATCTCTTTCTCATAACC</t>
  </si>
  <si>
    <t>TTATTAAAGCTTCATATGGCTTTCCTATCACATAACTTATATTATTATTTATAAATAAATTTATTGCTTAATCGTAGCTATAACGAAGTCTTGTTTCATATAAAACATTTTTGATCGTTAATGGATCAAAAATGTTTGAAAAACATATGGAAAAATTACATTTTTAATTCGGAGCTTCTACTACACACATAAATAATGACTCAAAACATAACTCCGCAGTCACTTTACATTGTTAAATAAGTAATGACTGGAATAATACTGTGATCGCTTACAATTTGTTTTTTAATTATAAACTAAAAACCACGTTCGTCCAAAAAAGGTCACAAAATCATAAGTAAATTAAAAAAAATCTAAATGAAACGTTAGAAGAAAGAAGAACAATTAAGTTAGTACGGTTTTGCACATTACCTACCTAACTTTATGTACTAAAACGTCAATTTTAAAGACAAAATTAATATTTACACTTTTTGCACTACTTTTACACCAAATACAAATAATTAGGCCACTTTAGTCAAAATAAACGTTAGGCTTTTTTCTGTGTAGGTATCATAAACAAAAATGTTAAAATTATATTTTTTCTTTGACTATTTTTTTTTGTTTTTTATTAGTTTGCCTGTTTATGTTAATTTATTCGTCAATTATCGTGAACGAATATAATTAAAATACCTTTTTCGGGGTTTTCATGGTGGTCAATCAATTTTCATTCTTCAATTGACTGTTTCTTCTAAATTAGCTTTTCTTTTGTTCTTGATCTTCTTGATTTTTTGTCTTTAAATTTTGTTTTTTTTTTTATTAAACCGGTACACATAAGTTTAAGCCAGGGATCGCTCTGTGACCATATGGGCATATAACCTTCAGCTTGGACGGTCTCCGTCTTGAGGGTTTCCTTTGCAAACGCACGTGATGCAGTTCCTCCGGCATTTCAACGACCTTCCTTTTAGTCCTGTCATTTGAGATACAGTTGCACACATACGGGGACAGCTCACCAGGTAAAATGGGGTATTTGGCATATTCCTGATCCTTTGAAAGTTTGAAAAGGAATTTCTTAACATCCTCCACATATTGCTGAGTTTTTTCGTCCATGCACTCACAATCGCAGTACACTGTTACGAGCAAAGCGCAAAGTATTACAATGTATTTGAGAGACATCTTGCCTGTTAGAACGTTAGCTATTGATTGAGGTAAATGGCTTGGGGGGATCCTTAAATACTCG</t>
  </si>
  <si>
    <t>CGCGACTCCCGGGGTATCCTCCTAGCTTTGGGAGATCCTTGCCCGCTGCTCTCTGCTGACTTGGCCGTGTGAGAACGTAGCAGGGAGGACCGGTCAGTGTATGCTGATAACCTGTCGTGGTCGGTTGGCTGCCATTTGTTGACGTCACGATCCCTGGTCGCGTCTGCAACCACGTCCACTGCAGAATGTCTGTCAACATTTCCCGCCATTTCTTTGCTGCGTTCGGAATCCACAACCACTCCATTCATGTCGGAACTTTAAAACTTTCACACTGGCACACACATAAAAACTAGTTGTATATACGAAACTTTATACACACATAGAAGGCATAAACAGCACCAGAGAGAAGGTAAAAATATTTTTATAAAAACTTTTTGTTACGTTCTTTATTTAAACTAGTTGGTCTATAGTCTGTGGTCTATTGTTATTGTGTGCGGAAACGAAAGGAGTGTAAAACAAAAGAGTGTAGACGTCC</t>
  </si>
  <si>
    <t>GGTACCAGTTGCTGCTCGTGTAAATGAAAACTTATTTAGCGGGCGACGGAACATTGTAAAAACAATATCGTACTTGAACTGCAATAAGGTGACTCGTGCAGGTGTAAAAAAATATAGGTGTTTATGTAAAATACATTGTTGTTTTTGTAGCCTTATATGGAAATTGTTTAAATTATAGGGTTTAAGTATTCAGTGAGTTTTGGAGGTATGTAGACAGTAAGTCGAGGGCACTGGTCCGCCATTGTTGTAGTCGGGTGTTCTAGTTATTCATCATGCCTACATTAATATACTTCTACATTAGTACGGCTCGATCCATAAACGCAAACTATGGTTATAATTTATAATGTTATCATTATTCTCCCGTTTGCTATTGTTGTAATTTACCAACAACACCGGAAATAATAAATATATGAACATTATGACAACCGACTTCCTTCCAAATTTCAAAAATTAAATATCTCTAAATATAGACCGTGAACAACGAGTGAGCTTATAAATAATGGAAAGGAAGGAAAAGGAAGAAAATGGGAAGCAGTAAATAACCTTGAAGCATTGTCTTTGTATGTGTGTGTGTTAAGTTTGAGTGTGTGTGAGCTTCCGTATCTCCGCATGCAAAGAAGCGAAGCGGCCAACAAGTTGTGCACGGTCTACATCGTCACCGACTACTAAATCAACTCAAACATACCAACATGCATAAAATGGCCACTGTTTCATGTAAAAGCAATAATTCTCTAGCATGGAAGCGCGGGGCATACGCGACAAAATATTAAATGAATAATATTTCTCGGCTTAAAGGATAAAGCGTTAAAAATTTAAAAAATAAAAACGTTTTACGTAGCCGTTATTTCAATACATCGAGGTTAAAATTTTGAAACAGTGAAATAAAATAGGTTTAAATATTGGGACGGTAAGGAGAGGATTCTAGAACTACTATAACCAGTGGTGTGCAAATGTTTTTTGCTAGAGTAAGCGCTGAATATATAAACATTACCAAAAGGCGTCTAAGGGTATACAGTGCCTTTAGGTCTATGTGAAATGCACATCACTGATTATAATCCTAAACAATAATGGGGGAACAGTGGCTCTCTAAACCTGGATACGATTTCAGGGAGTTAGTTTTTTGTTATATTTTAGTTGTTGTTAGTGATGTGTGGTCTAAATATTGATTACAGGATATATGTGGTAACCACAATTAGTTATATTACCTGTGGCAGATCTGTTTCTATGCCCTCGCTAAATAAACAATTATATTATAATTCCACACCCTAACTTCTTGCAAATTAATGTGATAATTAATACCTATTAAAAAACGTGTACGTAAAAATGTTTAATGTGTTAAAGAGTTTTTTGTAACGATAAGTTTATGGATTTATATTAAAAATGAAAACAAAGTAGTAAAGCCATATGGTAGATAAAGAAATACAGGTTAGATCTATAGGTATATGTCTCTTCAACCAAAGAAACACAACAAAATGTAGCCCTCTTATGGTAGGCGTCTACAGATCCGCATCGTACGTATCGG</t>
  </si>
  <si>
    <t>GGCCGCTTGCACTCGAGGAGCATGACCCGCATGGCGCGGACGCAGTCCTCGTGTTCTGCCTTAAAGTCGTATCGCTCGATACTTCTTGTGATATCGTCTATGGGCTGATGTCTGAACCAAACTGATATTGTGTCATCAGAGAGGAATTTTGTCAATTTCTCTCCATATTCTATAATATTTTGTATTGTTATTTCCGAATCCTCTATACGACAACGCTGTCCAGCCTGCTGGATGACATCAGAATACGTGTTATAAAAATCCAACTTTATATGCAGAAAATCTTTTTTATACTCATCACGACAATCTGTATTGAGAATTTTTTCCAGCAAGTTATCAAACAAAACAGCTTTCTTGACCCTCTCTGCTCCAAACACCTCAGTTACCCCCATGAAAAGTGTCAAATTGACATTTCCATCACATTCCTTGACTACATCGAGTATGAAGTCGAGAATCTCATCTGTTTCAGAACTGAGTCGAATTTCCAGTAACCGTTTCACAAATTCGACTACGACCGCACATTTCTTGACGTCATTCTTAGTCGAGTCGAGTGTTTTGATGACGTCACGCGGCAAATCGTCAACTTGGTTACACTTGTCGAGATACAAGTCGGCAGCCATTTTGATGACGTCACAGCTCGCTTCGACTCTAATCATCTTGTCTATGATTGTGTGCAAGTATTGGTGGCTTAACGCGTTGTTTTCTTTCATTTGGTTCAGTATAAATATTGCTATGTCGCTGGATTGATACATTGAATCATTTTCATTTTGTAGGAAACACTCCAAAATATTTTCCAAAATCTGTCCGTCTTTCCTCAGTAACACTTCTGTGGCATCCAGAAGTATTGTCCGCGATCGAGTCGACTTCTCTAGGACCGCGTACTTAAACAAATCGACGGCGCAGTCCGCGTCGCAGAGCGAG</t>
  </si>
  <si>
    <t>GCGGCGTGCGGAGGCTTCGTCGGCATCAAATCCTCGCCGAAAACGTAACTCTTCAAACCGGTGTACGACCTCAGAATCCTGTAGTTAACTTCCTCGACAGACACCTGATTCTTCACGAAGTTAAACAATCTGTTCACAACGACGTACAAGTTGCCGCGATCGTCGAAAGTGAAACGGTCCACCCACTGGATGTAATTCGGATCGCGGGCGATCGTACGTTGACCCGTGCGGAAATCGACAGTGGTGTTCCACTCCGCTATCGTGGAGTTACCGATCAAACCGAAAAAGAGAGTGCCCGTTGAGTCCATTTTCATGCCGTCGGTTTGCGAAGCTTTGGTACCGAGATCGACAACGTAAGGGCGTATAGCGCCTTCGCCTTTGAGACCAAGAGATTCATTTCGTAGAACCGATGCGTTGATCGCGTAAATATGATAGCTCGAAAGTGGGCAGTAGTAAACCGTACGGTCTACAGTCTCATCTTCGGTCAAGAACTGTGGTCCCATAGCGATGCCGTCGACGTTGACGGGGAGGTTCACCGTAGTGCCGTTTATGCGGAACAAAGCAGCTTCCGGAACCGACGACATTGACTTCGTGTCACGCAACTTCCACGACTTTTTATCACTCAATCGGAACACGATAATGCCGGGATCTACCGCGCTATTATCGGTAATGTACGCGAAATCACCATCACGATTGTCAACCACCAGATCGTTTAAGTACGTCGTGCTCGGGTTTACAACGTCTGCGGGCAGCGGGTAACGTTCCAATTTGTTCTCACCAGTTTTCAAATCAATTAACACTATGGAAGGCGGGCACTTAGCGTCCGGGTTTTGAGTCAGAGTGCCGACTCGACCGTTATCCAGGATCCACATAATTCCATTGCGATCGATTTCGATGTTCTGCACAAACTGTAGAGCGTAACAATCGCCTAGAGTGTTATCCTTCCAGCTGGGGAACGGCTTCAGTTTCGGAGCGGTGTCGTTTTGATTAGCCGGGATGTAAGCGAGCGTGGCTGGCACGCCGTCCAGCATACGGGGTAGCGTCAAATATATATTGTCTTTGTAAAAGTTGATGCCGGATATTAACACATTTTGGGGGATGTAGCGGCTGGAGTTTAGGGAGGTCTCGCGATCTCCCGGCGACTCCCACTCGAAGTCCACAGTCCGCCATTCGTATACAACTCGGAACTGTTCGCGGTGCTGCGGCGG</t>
  </si>
  <si>
    <t>AATTGGCGACCGTGTGACAAAACTCATAATATCATACGTGACTCATACGCGTCATCCACCATTTAAAAATTTTAACGGTACGTGCATCGCATCGGTCACTGCGCGGGCGACTAAACTCAACTCAGTTACGTAATATTGTACCTACAAGTACATCGCGAGTGCAAAAAAGATAAGAAACCGGTTTGGACAGATCGCGCGCGTCGTATTTGCATAGTTATGTCGCTCAAAGAATTAATTTTAAAACGCAGCGCTATTAAGGGCCGAATAACTAAGTTTAAAAATTATCTGGCTAAAATAAGTCAAGAGTCTTTAGATACGTTGCAATTAAGCGAGTTAAAAATTAAGTTAAGTAGATTCGAGCGCTTAGATAGCGAGTTTTCGAAATTACAAGGCCAGATAGAAACATTAAATGAAAGTGAGCTTGATGACGAACTGGATACCCGCGAGGAATTTGAAAACGAATTTACTAGTTCCACCGCCTTGGCCCTCGACATTGTATCGCGTTATGCGAACGTTCGCAGTGCTGAAGGGTCTCATAACGTTTCACTAGCAGCCGATGGTTCTAATAACAGCCAAGAACAAGCCGTTAGTCACGAGATCGGGTTCAAACTGCCACTTATTCAAATTTCAAAATTTGATGGCACAATTTTCCGATGGCTCGAATTTCGCGACACATTTAAATCATTAATTCACGATAATGCTCGCATCCTACCAGTTCACAAATTCCATTATTTAAATTCATATCTGGAAGGAGAGGCCGCCCGTGTTGTCGGAAATTTGGAGGTTTGTGCCGCGAATTACGACAAGGCGTGGGGCTTGCTATGCGAGCGTTATAACAATAAGAGGCAGTTAATAAGCAATCACCTCGACGCTTTGTTTAACATTGAATTACTGTCTCGCGAATCTGAACATTCGTTACGCGCATTAATAGATAACGTAAATAGAAATTTGCGCGCTTTAGCGAGTTTAGGCCAGCCCACCGAGCATTGGGACACACTAATTATACATATGGTTTGTTCTAAGGTGGATAATCAAACTAGCATGAAATGGGAGGAGCACCGAAACACTTTGGATGAGATGCCATCTTTAAATCAATTCAACAAGTTCTTAAAGGACAGAGCTGACGTTTTAGAGTCGTTTAATCGAAATAAGGCTCAACATCAACGAACATCTAATCCGCCAAACGCGAGCGGTAAAAATAGAAATACAAATCCACACAGGTCGGTAACTCTTACCTCACAATCAAATACACATGTTCGCAATATAAATAATAAGTTACGCGATCCTTGTGTTGTATGCAAGGGAAATCATGCAATTTATTCTTGCCCTGCATTCTTAAATAAGACTCCTGAGC</t>
  </si>
  <si>
    <t>CTGCACTCGAACACGGCGCGGATGCCGACCGTGTTGTTAAGTATGGCGGACAGACATCGGATGCACTCGTACTGCACGCGGTCGTATCGGGAGTCGTTGATATAACAAACATTGAGGGTAGTCAGCAAACTCTCGATGCCTTTGGCGCCGAACTCCTCGATCCACGAGAGCGGGTTGTTCGTGAGAGATATCCTCAAGTTTTCCAGACAGCTGTGCAGTTTGCCCACCGAGAGCTCAGGCTGGTTGAGGTATGTAACGTAATCGGACGGCTTTTCGAATTTTGAGCGACCTTCCTGAGCATTAACAAATTTGTAGGCGACTAGCATCTTCTTCTTCTGATCTCTTGAGTATTTCCGTAGCGGCTCTTTCTTCTTCTCTCCGATGTTCATGTCAGTCAGCATCTCCTCGAAGCGCCGCTCGAGCTGTGCGTCGTCCAGAGCGTCGATCTTGC</t>
  </si>
  <si>
    <t>CTAACGTCGTGCCGCTGAACTCGAAGTGTTTCACGTACTCTTCGGCCACGGCGCGGGAGAATTCGTTGTTTTTACTTAAATGTCGTGAAACGTCAGATTTTTTGAACCCATCGAGGTGGTAGAGGCGTTTGGCGAGCCTCTCAGCTGAGGGGATGTCCACAGCCTTCGGACTGTAGTGGAAGGAATGCAGCGAGTCCCCGTCGGAGCCTTCGTCCGAGCCGGCGTCGGAAACACTTCCTAATTCCTGATAACCTTGATTCTCGGGTGAATTGTGCCCATTCTCCTTGCCGTTTTGTGCGTAGTTGGTGCTATTGTTATTATTATTTACAGTGTCGTTAGCGTTGGCGTTCTTCTCCGGGCCCTTCACCTGTATCACTATCCTATAGTCCTTGCTGTCGCCGTTGAGCGTGACGTCACTACCGTGCTCGGAGTACGAGGAGTTAGACTTGGCCCGCTTGTGGCAAGGCTCGGAGACTAGAATGGTCGAATCTGAGTCTGAAGGGTCAGAGAGTTCCATTCTCGGACACTCTCGTCCCGTGTCGAACATGTCGTCCTGGTCCTGGTAGTCGGGGCTGGAGATGTTGGAGACGGCCTCGGACAGACTCATGTCGCCGTTGACCCGGTGGTGGTGCGGTGGGAGGGCG</t>
  </si>
  <si>
    <t>TAGTGTTTACGTAACGTCATGAAACGGTAAAATATAGACCTTAATGGCCGACAACGTTTTGGTTCTTAAGGTCAAAAAAATAAAATTTATTCACGTCTCAAAAATATATGCCTTTATTTTCAATCTACTGAACGATAATGAACAATTTAAGACTATTTTAAAAATAGTGTCAACTACTCTAGTATTGGCTATCATACTAGTATTGGCTATCATATTTACATATAGTAGGAGAACAGCCTAACAAACTTCCTGCCTTCATTAACAGTGGAATTCATAGTCGTTATAGGGGCACCCCCAGGGGATCATT</t>
  </si>
  <si>
    <t>ATAAAAGAATTTTCAAAATCGGTTAAATATATTTCAGAGTCTCGAAATATGATTAACAATTTACAAAGTCAGAAATTTCTAAATCGGTTCAATAGAGTCCAGAGATTACAAACTTTTCCTCGTTTTAATTTTAATATATTACGAGTATGTAGAAATAAGCAAAATTATTCATTTTATGCACTTGTCGAACAACATAAATAGCAGTTTAGCTCAAATTAAAAAAAAAATGTAAATTACGTAGATCGTAAATTTAAAAAAAAATATTTGTTATTTACGTTTCGAGTTACGTGAGTTCAAAGGAGTCAGAGAACCCGTGGTAGGGGTAGATGCCCCCCAGGATGTACTTGTAGTTGCCGTAGTGGTGCAGGCGGTAGGTGCCGGGGGGAGTGCCCACGGGGATCTCCCATTCGATCTCCGCTTTACTGGTGCCGAGGATTTTGGAGCTACGCTGCCATATGTACTTGGTCTCCCAGTCAGCGTCTGTGGCCACGACCGTCCACGCGTCATCCTGCTCTGACTCCAACCGCTCCACAGCGGCGTACCAGCGACCGTGCCGCTCGCTGTTCCGCGGATGTCCCGACACAAAAGTAGCAGCGACGATGTCTCCATAGCTGTACTGTTTCTGCGGCTGCTTGAGGCAGTCGCCGAACTCGTGGCCCCAGGGAGCGGAGTCCCAGAGCACCGGCGGCACCAGC</t>
  </si>
  <si>
    <t>CCACGCACGTCACCACGCCGCCATTTAGAGCAAGCGATATAGCCGAGCAAAGCGCTGACAGTTCTATACACGCTTCCATGCCGGTGTCGCCGAACACGCGTTCATCATCAGTTAGGCATTGGTTGATTACTTTCTGTATATTTTGATACCATTCCTTGTAATCAACTGATTCCAAATGCACTCCGTCGCCGCGCACTTTCGCTTTGAAGAATAGTTCGCTGTCATCAAGTTTAATGTAACTGCGTACTATTGTATTGAATTGAGACTTCTCGTCATCCGTCACAAGTCTTTCTCTGAATATCATGTTGGCTTCAGATTTAATGGCTATAAGTAGCTCCTGCATATTGGAAGTGGAGTACCATTTAATGTTTCCACACCAAGTTTTAAGGTGTGAAGGATTCCAGACGTAGTGCGATCTTGAGTGGAATGTTTCTGTGACCTCTTTGTACAATGAAAACATATGGCGTGCAAGCTCAGACATCTCGTTATCTGATATGTTGTTGCCAACACTTTCTGCAAGGTAATACCTCGACAGTTCTAATAGTTCCTCTTCATCTGGCTCTGAGAGAACAATAGGCACTAGAGTAGCCGCTAGTCGAGGAGTCAGCATGGCGTGCGATGTCGCCGTGGCCACAATAGCGATGCGTCCCGTGCTGTACCACTGCGGCCCGCCTTCCTCCCGCGCCCAGAACCCATTTTGCTGTATCAACTGTAGCAAAAAGGAATGCACTAACGAGGAACCCCACGAATCACGATATGCTCTGTGAAGCGATCGAACAAGTAATGTCGCGCGACTTGTACTGCTAGTAGTTGCTCGACCACCGCTGTGTACTACATTCTTTCTTTTTAATTCAGCAATAATATCCACTGGTTCTAAAATGGGAGTGCAGTCGATAATTATCACAGTCGAATTTGATTCTCCGAGTATATATTCGGCTAATGTGTTCTTAGCGCACGCATCGGGTCCG</t>
  </si>
  <si>
    <t>CCCGACATTGTGCAAGAAGAGCGTACACGACGCAATCTCACAGGACACGTCCTCCGACCGCACAGAAAAGTATGCCATTAGACACTCTCGCAGTGCTGTCGTCGGGTCCCAAAGAAACTTGAACGTTCTATGAACGAGACGTACATACCACACACGGCGCTCCACTGCTAGAGTGAAGCCGTAAGTGTTTTAACAGTGACTCTGCGGAAAACCACACGTGGGTCGTCGCCCGGAGTGTGAGAGACCGTCATCCAGACTCACTGATTGCTCAATCAAGTTGGGAGTACACATTGTTCCAGGGCGACACACGATGCCGCCCCGCACACAGTAAATCAAGCTACCGACACCGTGGTTTGTGAATTTCTCGCCGTACGACGATTATACATACTACACGGGGTGTGGAAAAGCGTC</t>
  </si>
  <si>
    <t>AGCCATTATAGCCCAGTGGATATGGCCTCTGATTTCGATTCTGTATAAATGAACTACAGAAATCAAATTGAAATTAGTAATTAAATCCTCAAGAAGTTTACAAATATTTATTTTGATGAAAAAATTATGGCATTTATTAAAGTAATAGAAAAAACAATATAAATATCACATAACTACATATTTAAAGGGGATATAGGTACGGGTAGTTTTATTAATATTTGATTGGGTATAACTCTTCCCAAATTTGCATTCTTTCTTCCTTCATGTTGCTATGAACGGTCCATTCGTCATCAATGCGCAAGTACTTGCGATCTTCTGGCTTCATGGCTGGCCATTGAAGACCTTCCAGCTCAGGGACATCTCCTCGAGGATTTGGGTCCCCAAATCTTGCGAAGTTGTACCACATTCCCGTCATCCTGTCCACAAGTACCGCGTCGCGACCCTCGGTGGAGATGCCGGGGAACCGGAAGCTCAAGGGGAACAAGTAAATCAAGTCATCGTGATGTGCTGCGGCAACTGGTTTTTTAGTGATAGGATCTTCGTAGAAGCTGTGGTTGCCGACATAGCTGAACAGGTAGTACCAAACAGGGTGTGGAGAGTGACGGCACATAAGATTCGCCATCCTGTGTACAGGGAAGCTTTCAATGGAGTCCTGGTATAATAAACCAAGATTTTTAGCACTTTCTGCATCGTTCTTAAGCGGTTTGTCATGCAGGTATGCGGTGCGTAGTCTTCGTGCCGGATATGTAGCGTTTTCTCGATTCAACATAAATGAGATTGGAGCGTTTCTTTCCCATTCAGCATTCATTGTATCAGTGAGAGTTTTGTTTTTCAAAACCGTAAATGCCATCCAGAAGAACTCATCCTCCGTCTGACTAATGATATGAGGAACAGCGTGCATTTTTCCTTCGCGAATTGCGTCCACTGGATCGATTGGCATAAACCTTTCTTGACCAAAATCTCTCTCGATAATCGGCATCCAAATTCCAACGGGATCAAAACCAAATTCATAGAATCCCCGCAAAGAAGTCCCCAATTCCATCCAAGGTTTTGTTTTAAGACAATCAATGATCACTTTAGAGTTGTCTGTGGGACAATTTAATATCTCAGCCTGTCTAACAGCTAAACGATACATGTTATCTGGAGTAGGGCCCTTGTAGAACGGAGACCCGCTCATAGAAATTCCTCGATGGAAAAGACCTTTGGACATAGGAGAAATCATATGCAGCATCACGCTTATAGATCCAGCGCTGGTGCCAGTTATGGTAACGCAGTTGGGATTTCCACCGAATGAGGCAATGTTGCGTTGGACCCATTTGAGTGCTGCAACTTGATCTTTAAAACCGTTGTTACCGGGAGCTAGCTCGTCACCAGTGCTCAGAAAACCGAGCGAGCCAAGTCTGTAATTGATGGTGACTAGTACAACGTCACGGTCCAGCATATAGTGTGCGCCAGGGATGTCACTTCGCCCCGTCATCGAGTAAAATCCTCCGGGATGTATGAATAAGATAACGGGTAGGGGTTTGGACCTGTCCTTTTTAAGTGGCGTGTAGACATTAATCGTGAGACAGTTTTCATCCACCGGGTAACCGGGAGGGGCTATCAGAGGGCAGGCTGGGCCATCTTCACTAGCGTCCACTGGAGTTTTGTATTCGAGAATTAATTTTGGTGGCTGAAACCTCAGTTCTCCGACCGGTGGTTCGGCGTAATAGATACCTCGATAGGACTCGAACTGGCGACCGCGCCGTGTTGTGTTGTAGCTGCCACGGAACTCACCAGAGGGCGACACGACTATGGGCTGCTTTGGTTCTGTTACATCTCGATGGTTGTGGTTATGATGTTTATGGTCATGGTTGTGGTTATGGTTGTGGCTGTGGGCATACGACCTCGCCACAGCAACCACTAGTAACGCATAAAACAACCTTTTCATTTTGCAAGTAAAACTATACTGCCGGGAAACTCATAATGAATCACCTTATATACTGTAT</t>
  </si>
  <si>
    <t>AGGCGTTACTTTGCGGAAGTTCAGGTCACGGTTACTCCCTCCCGAATGGCCCTCTAAGCCGAGGTCCGAGTCTCATAGGAGACGCCCTTAGAGAGTCATTCCGTCCTTTATCTTTATTTCAGCCTTCTGGTCTCATCAGGCGATGCTTCTACGCTCACCCATACCCCCCGGTGACGCCGTAGTGGACCCACATGGAGCCATCGGCACTTA</t>
  </si>
  <si>
    <t>CCCGCCTCGCCGCAGTGGGGGCGCAGCACAAACGGGTTGAGGCCCTGCTCCTTCCGGAAGTGGTTAAGCACGGTGATGTTAGCATACATGTAGTAGAGGTAGTAGGCGTAGGGAGGGTTCTCCTCGTCGTCCCACTCTGCTGGGATTCGCACGTCCGCGTCTAATATCGGGTTCTCGGGCTTGGATTCGTCGTCCACGCTGTCGAATCCCACGACGTGCGTTAGGAACTTATGAAGTTCAATGTTACTATTTGGGTCTCTGGTGACTTCGAACAGCGGCAAGAAGATGTTGCTGAGGAACTCTTGGAAGTTGTTCATGATTTTGTTCGACTTGAAAATATCGTATAGACGCGGAATCTGTAACAACCAACGCACGTTGTTGGAGTGCACGTCGTACTGTATCGCCCACTTGGCCAGCTTCGCCCACTCTCCCTGACTCTTGCCGTAAATTGACAGCCGCAGTTCTGCGTTCTGATACTTGCTCTCTTCCAAGTCAGATGCTACTTCCTTAATGATCCTGGCGAAGTACTTCCCGTTCATATAGTTGTCAGTCTTGAGGAACACCTCACGCAGTCTGCTCTCGCCGATAGGGTTGTATTTAGCGTTGAACTTGTCAAAGCGATGGAAAGTGTTACGATCCGCATGGACGTCCAGCATGTCAACTGTAAGGTCATAAGTACTGAGGTTCATGGATTGGAAAACTGCCTTCAGAGTCATCGGTGTACCTTTGTGTAGTGTTACCACCTCGTCCGCATGTTTTTTGAGAGTTTTCTTAATAAAACGAAGCAAATGCTTCTGGTTCATACACGATGCTGCGTGAATATGTGTGTCCACTTTTCTTATGTTATAGAAGTCGCGATGAGGCACTGCCTTCTGAGAAGCGAGCTCCCGAAGCTCATTGAGCAGCACGTGCAGCTGGAACTTCGACGACAGGTAGGACAAGCGACGGTAGCAGAAGGACTTGAGTGGTCCGTCAGCGATCATGTTGCACATGGTGTTCATGTCCTGGATGTACTGCGACAGGCGCACGTACTCATAG</t>
  </si>
  <si>
    <t>CAGACCCTAGGGTCTCCAGCAGATCGTCTTTGAGCTGCTGCGTGAGGCGGTCGGCCCACGCGGCCGGTACGGGCGGCAACACTTGCTCGTCCAAACATTTGAATATGGCCGCCAGAGTGAACTGAGACGCGCCTACCAACTTTTTAGCCAACTCGACGAGTCCGTTGACCTCGCCCTCATTATTCGCCAACAGTTTGGGGAAGGAGTCAGCCTCTTTGGTCATGGCGTGTCGCCACAGAACGAACGAATGGTTGAACCCTTCGTGGTAGTAGGGCTTGGGCGCTTGCTCGGTGTTCTCTGCCTGGCTCGACAGACGGTATATCACTTTTTTCATCGCTTTTTTGAGATCACTGCAAACTGGGCTGACGCGCAAATCGTTGACACTCTCCACGTAGTAGACCTTCAGGTCCTTGACATGGACTTGTCTGTCCAAGTCCAGCAGATGTGCCTTATCAGCCGCCACCACCTTGGTCAGAGGGATGAGGTCCTCGCAGTGCCTGCTGAGGAACCCTATCGAGGCCATGGTGGGATCCTTGCCCGAACGGAGAGCCGAACCCTTCAAGCTGGTGTGTCCCGCGGTGGGGTTGAGCGCGTACAGGCCACAGTAGAACGCGGGCATGCGCGTCGAGCC</t>
  </si>
  <si>
    <t>CCGCGCGCCCGCGCCCGCTGCCCGTCTCCAGCGAGGGTCCCATGTAAGAATGTGAAGCAGCCAAGGCAATGTCAAACTGCTGCTCCTCTGCATCATTGTTGGCCTCCACCATCACATCGGCCCGCAGCGCTTCTTCTTCCGCAGAATCACTACCCTCCATTGCTCGTCGCTAGTCCTTTCCTTGCAGGCCGCAAGAGAGAAGTTAAGACCTTTGATTTGAATAAACTATAAACACTGCTGATTAATTCGGTACAGTTCGTAGCTATTTGAATTGAAGCTGTAAACTAATTTTATTTTTTCATGAAAATATTGCTTTCAATCATAACAACAACCACAGTCACAGACAAGG</t>
  </si>
  <si>
    <t>GCTCGGTTGGCGAACTTTTGCGACGCTGACTGCGCCATTTTGAGGATTTGCTTTATATAGTCGATGGCTGGTTTGACATAATCCGAGACATCCGTGTCCATGTCCAGATACTTTTTCAGCGCGTAGTTGGTCAGCGAAGTGATGGACTTCTCTGGGTTGTTGATATTGAAGTGAGCGGTCTTGGGCAGATCTTGCGAGTCCAGGAAACTGTTTATGATGTACTGAGCCGAGACTAGGTACCTCTGATATACCTCTGGCTTAGCAACATGTACCACCATGTCTGTCAGATACTGTGCGACTGCCTTGATCCAGTGTCTTCTAAACGAGTGGTTCTCAAAATTCTTGAACATCAATTCGAAACTGAGCTTTCCATCAGGTCCCATGAAAGCTTTCGTTGCCTTTTTAAAGCCAGACTTTTCCCATATCGTTCTTCCTAGTTCAGAATTGATAAACACGTCCCAATACAAATGTGCCTTTTCCAAAAACGGTGGAAGGAAGGTCGCGTGGTCTTTATGTTCGTCGGCCATTTTGTTAGTTTCCTCATCGGAGAACGAGCTTATAGTGTTCATGATCATTGGCATCATTCCTGCTACGTTCTTGTTTCCTAAGAGTCCTGACGCCATGGTGAGTAGACTGTCCATGTTGACGTCGTTGGATTCAGCTTTAGTGTTGGATTCTCGTTTTTGACGCTGGTTTTGTTGGCCGTTTGACGTCATCTGTTGTGCGAACATAGACGCAACTGTTCCAATGAGGGAAGGATCGATTTTGCCGTCTTGTCCACCCAATAAGCCTCCTAAACCTGATACCATGCTTAGTATATTTTCCATGCCGTTTTCTTTAGTTTGCCGTTTCTCACGCTGGGGTTTATCGCCGTTTGAAGCCATCTGATTTGCGAACATTGACACCATTGATCCGACAAGTGATGGATTGATTTTCCCATCTTGACCGCCTAATAGACTGCCCAGACCTGATAAAACATCACCAGCGTTACCACCATCTTGTCCCAGTATTGATCCTAGATTCTTAGCATTATCCCCTTGCATGAGAGTGCCAACCATGTTCCCTATAGCAGCTAGACCTTCCATCTTGTCATTCCCACCTTCACCCATATTCTGTAGGAACGATGACGCCAGATCCAATAAGGGGCTATCTTCATCTCCATGAGTCAGGATCGGGAGACTTATGATTTGGCAAATAAGCAGAGCTAATGTTATTCTCGCCATTCTTGGACCCACAATTTAAAAAAATCCAATTTTGCAAGCCACGCGTAGTTTTATCCGCAGTCCAAAAAAAACAAATAATCTTAACTTATCAACTGAAATTGTTCTTAATTACCAACTGCTTTAATTCTTGCGATAATTTTCCAGATAATATTCGTGACAGTAGCGAAGCACCGTTATCGAAGACACGTCATCTTTCCTTTAAATAGTTTTTATTCAAACAATCACAACAATAAGCTGTTTAAAGAAATACCTTAGTCAGGAAATTATAAAAAAAAGTTAATTTTAATTTAAAAATCGAACACGTAACTTTCGCGGCGTAAACGCAACGT</t>
  </si>
  <si>
    <t>ATAAAGTTATTATAAATAAATAAAATAAAATCATAATAATTGTGTGTTAACAGTTTCCAATTAAACAAAACACCCTGTACTTTCTCTTACAAATACTACGTTATGTGGAACACTATCTCATCATCGTTTGACGTAAGCATATTGCATGGCATACAATGATTTGGTTGTTGCGCACTGCAAGAATTATTGCACGGCATACAATGATCTGGTTGTTGCGCACTGCAGGAATGCAAACGCCGTGATCAAACGCTTACGAGAAACGTTTATGACATTGTGAAATCGACGTACTACTAACTCTCTTACAAACAAAATTAAAACGTTCTGAATACGTAGATTTATAAAGCTCATAGTGGCGCAGAGTCGAAGTAAAGCGTCGCTTCGTGTTACAAGAAGCTATTGTATTATCTCACAAAATGGTGTGTTAAAAATTCGGAATAGAGTTCTTTAATGCAATAATCATTTAACTTATTGCGATGCTTGCCTTCATTCTACGCCAATGTAAATACAGGCTAACAGTGTTCTGACTGACCCAAATTATTTATCTGACAGAAAAGATAATGAATTGGCAAGATCAAAGATTATGACATGTCCTATCTAGCTGAATTGAAGAAGATTGGATTTGAAGATTAAATTGACTATAGTTGGAATTATCATATTGGTCCAAATCTATGCTAAGCGTTTCAACTATGGGTTTCTAGAATAGTTTTAATAATGTTTACTCGTAAATGTCCAATTTCGGAATTATTCTACAAATATAGTGGAAGCTGTGCGGTGTGATAAGATTGGTGCGAGAGTGCGTGAGATACCTTCTTCTTCCCGTCTTTGAGGCGTCACTCGCTTGGGCTTTTGTTGCTGGTAGCTGATAGGTGACTGGTAATGTCGTCGTTCGCTCGGTTCCGCACTGGGTATCCGAATAGGACTGGTCCCAGCTGACTTTCGTATAGGTGACGTCATTGCGCCTACACTCACTTGTGAACGATACGGATCCGTCATAGGAGATGTCCCTGTATTTCTCACATCAGGAATCTTTAATTCTTTTGACCGATTTTGAGATTCAGGCGGTCTTCGTCGTTCATCTTGATCGGTGGAATGTAAGCCTTCGCTTAAACTTGGGGCGGATGCTCTCCGGGTGTAGGAATCGTCAGTCGATTCTATACTTAAACTACTTCGCTCCTCCGGTATGATGTCGAATACGTTTTTGAAACGCAGGGAATTCGACCTGGCACGTGATTCACAAGGCACGGAAGCGCGACGAACTGGCACATCGTGAGTTACGTCGTCGTCTTCAAACGCGTCAAGCAACATGTTAGCCAACAAATGACTCGACTTGCCGTTTCTCTCTTTTGAGAGGATCGGTGGAGTTAATCTGCTACCATTAGTCTTCTGGTTTCTTTGTGAACTGCCGTTATGTACCCTTTGAACTTTTTCGTTAACTGGTACAGGGATTCTCGATTTCTTATTCCTTGAGCTCAAATTGTGGTTTTCATCCGAGTTTGTCGTGTCGGAGTTTTGGGAACTATTCACATATTCAAGAATTTCAAGAATTTCAATACATTTGTTCCCATCGCGTATCTCGGATTTTTGGTAGATCCTTTTCGGAGGGCTCTCGTCTGTAGATGAATTCGAAGTATGGTGTGTTTGCATAGAGACTCTCCCACGAAGAAGTCGTTCTCCTTTTCTGTAGTCCTTATCAAGGTTCTCTGAACATGAATGTGATACTGCATTCTTGGACAACTTACGAGCATTCCTGTTATTATTATTTTCACTATCCTTCTTCCAATGTTTTCTTAACAGGTTTTCATCTGACTTAGCTGCAACTAATTTGTTTGAACGTTGGCTTATACGCATACACTTATACTCGTCTTGTGCAATCTTTGCAATGACATCATCAATTAGTGCATTTATTATTGCCATACATTCTTTCTCCAATTCTTTTTTTGATCGATACACTTCTTTTTGATTTTGGAGATTTTCGTTTTCTAAATCCCTTTTTAGTTGTTTAACTTTACTTCGTCTTGCACATTCCATACGCAGTTCTCTTTTTCGGTGTCTCTTAAATAATCTTTGCTTTATTGTTTCTGGCATATGATCTGCTACAATCATGTTTTCTTTCTCGCAATCACAATTATCATCTTTTATCCTTATGAAGAAGGCTTCACCCTTTTCTTTCGGAGATGTGATGTCATGTTTATCAGCATTTTCTGGTAGTAAATCTAAAACGTCTATAGCAGAACGAACAAGCTCACTCCGCTTGTTATTATTGAAGGACCTTCGAAGAAGGATAGATCGCGGTGAATTTGGGTCATCTAAACTATCAACAAGACTTGTGCAATCAGAACCCAACAGTTCAGCATCCTCTGATGATGAAGTATTCACCTCCATTGATTCTGTGTGTGGAAAAGCAGAAAACCGAGGAACAATAGCATTATCGTCATTTTCTTCAAAATAGTTTCCTGCACCAACACCGCCTAGGACTTCATATTCAGAGGCATTTCTTTGAGTTTGCACTTCAATTTCATCACTATTGGAGAAAAGGCCACCGTTGTTATCTATGAATACGTCGACATTTGAAATTTCAATATGCGAGATGCTCGGCATAGGACCGTCTGGTGAGTTCAATTCAGGTTCCATACTTTGAAGCTCTTCCTGGAAAAGTTTTTGTATCTGTTGTAAGACCGCCTTATTTACAGTATCACTTGGAATATTTATAAACGACTCGACTTTAGGTTGACTGTTGAGAAGTGTTGCATCGTCAATTCTTAAACTTTCCGCTGATGTAAAGTTGTTATTAGATTCAATACTTATAGCGCTTTCACGAATATTGCTACTACTACAAATGTCACGTGGGTTATTACAGTCATCACGTCTATTATCACTTTCATACAGTTCCTCATTGCCAAAAATGATTTGGTTGTTAGAAGTCGGACTTAAATGCACAATTGTGTTAACACCTGTATTCTGAAGTTTTACTTTTATTTCTTTCTCAACAATACTCATTTTTCTATCGTTACCAATTGTTGCGTTCATTGACTCCAATTGGTCTGTCAATGAATTGAGACTCTCTACTAGTATGTTTGAAACATATTCATCTAAGTCTATGTTTGGTGTTTGAGATTTCTTATGCGGAATCACGGGATTCTTTTGAGGTATCACTGAATTTTTTTGTGGACTAACTGAATTCTTTTGAGGAACCACTGAATTCTTTTGAGTGATTGCTGCCTGATTTCTGAGTATTTGCGGAGGTTTTTCAGGTGAAACATTATTAATAGCTGCCGGTCGAATATCCAATGTTTCAGAAACGACAATTTCTAATATATCGTAAGGTGTCTCTAAAGATAATGGTTTAGTATACGGTACCATGTTGCTTTCCTCGTTTTCAGCGCTAATAGATCTCTCGCTAACTCGACCATCAATGTAATCACTTGTCGATATCTGGGCATATTGTGATCCTCTGTATCCAACTTCTTTCATAGTAGGCATCGATGTTGTAAAAGCATCTGAGGAGTCGGTAAATGATCGATCATCGATATGTAA</t>
  </si>
  <si>
    <t>ATTTGATGATCTGTTGCATGGGTATCCATGGATAGTTATATTAAAGTTAGTACTGGGAGACGTGACTTGCGTTTTACTGAAACAAATGAATTTCGTTTTATCAACATTTAATGTTAACAAGCTATCTTCAAGCCATTTAGTTAATATCGAGAGATTCACCTCTGCAGTTCGCTTAATTTCATCCCAGGACTTACCACTAACCAGTAGCACGGTATCATCAGCAAACATGAATATTTCTGACCCTGGAAATTTCATGTCACTGAGTTCATTCACATATATCAAAAATAAAATCGGACCAAGAGTGCTACCCTGTGGAACACCATATTTACAACAACTAGTAGAACTGGAAAATTCATCAACCCTTACATATTGCTGCCGATCAGTTAGGTAGTCTTGAAACCAGTCAAAAGCAACACCTCGAATTCCGACGTTTTGTAGACGAGCCAGCAGAATAGGAATAGAAACGGTATCGAAAGCCTTTTGCAGGTCAATAAATACCCCCATGCATTTCTTACTACTATCCAAATCTGCCAAAATTTTAGTGGTAAGTTTAAGCACAGCATCCTCGGTAGACTTGCCGTTTCTAAATCCAAATTGATTGCACGAAATTAATTTATTAGATTCCAGATAATTATTAAGTCGCTAACTTACGATCTTTTCTACAACTTTAGACAAGACCGGCAGCAAAGAAATAGGTCTGAAGTTTGTTGGTAGAGATTTATCACCTGATTTATGTACTGGTGTAATTATTGCCTTTTTAAATCGTACGGGGAAAGAACCTGTTTCGAAACTTAAGTTGCATAAACAGGAGATAGGATAGGCAACAGCATCTTGGAAGTACTTTAATATATTGGTCTGAATATTATCCCATCCAGCAGCACTACCTGGTTTCAGTGAGGAAATAACTACCGACACTTCATGGGGATCCGTGGGAAGCAAGACCATCGAGTGCAAAGGTGCTGTGTCATTTATAGCTTTCATTGATAAGCTACAGTTTGATTCTTTAATTAGTGACAATGTTTTATCTGC</t>
  </si>
  <si>
    <t>CCACGGAGGGCGGCACGAAGCCCGCGTGGCTGGTGCGCTCACTGTGGCAGTTGTTCAGCTCGATGTAGGTCTGCTCGAAGCTGCGCAACTGCGTGGGCGTTATGGTCGCCGTAGTGCGGGTTGGGACCCCCGACTGGAGGCCCTCTAGGTTGGCCAACTTTGGCTTATTGTAATCGTCCATCTGGTACTCGAACATGGTGGCAAACATAAGACTGTCGTCCTGTTCGCTGCTGAGGAGGTGGTACGGCACCAGCTGAGACATGAAGACAGCTTTCACAACAATCGAGCACAACTAACACGTGTGAGGTATCAAAACAAGAAAAGAGTCCAAAAAACTTCAGGCGCGGCGTGACAATTCATTAACACTACTTGATAACAGTATGAGTCATGCGTAGGTTTCTATCGAATACGTTCGCTTAGCTAGAATGTTTAATATCACACTGAG</t>
  </si>
  <si>
    <t>TTGAGCCGCACTCCGGGCGTCCTCCTCCACTTTCGTCGCCAACTCCTCGTCATCTTCTTCCCCTGACTCGAGTGGTGCACTGGCTTTACCATTTCCTTTAGCATTATCTTCCTTCTTCAAAATAGTCTCAGGTTCCAGGATAGGTTTTGTTGCTTCAGCATCAGGCGTTTCTTTCGAAGCAACAGACTGTCTCGCTGCTTCTTTGGCTTCCTTCGCCTTTTTGGTAGACGTCTGTATCTCTGCTAGACCTGGCACTGGCTTGCTGGTGTCCTCGTAAAGCATGAAGCTTTGTAGGCGTTTTATTGATATTGTCGCCTCGGCCACTTGAGCTATACCTTGTGGGAAGAAAACTGTCATAGTCTGCCTCAAGATGTTATAGAAGCTGGTGACTACGAACACTTGCTTGGCGCTTATCACATTGTTCTCCAACACGAAGGCGAGGATGGAGAAGAACAGACATATGCGTGTGGTAAACATTATGAACGATGTCAGCACACCGCGAATGTAGGAAGTGGCACGAATTTGCTTGATTTCTTGCTTCCTCGCCTTAGCGACAAGGTCCGCGAAGGGTTTCTCCCAGGTGTACATCTTGATGACCTGAATGCCTGACAGGATCTCGTTCATCAGCCGGACTCGCTCGTCTGTCCGCAGCGCTGTCTTCAACCTCAGCACTGACGTTCGCTTGCCAAGATATGCTTGTAAGGGTATAAACGCCAACATGAACCCCACACCCACGACGGCCGCCCAGCTAATCTCTAGCCACATGAGGTACGTGACGATGACCGTAGCCAGCGGGCCGATCCACAGGTAGTGCAGGAAGATGATCGCCACATCGAAGCGGTTGACGTCGTTCGAGAGGAGGTTGACAACCTGCCCCACCGTGGTCTCGCCCAGGGCTGTCTTCGATAGCCGCAGAGACTTTCGATATATAAGCGAGCAGCAAGCGACCCTGAACTTCATTCCCATGTGTAGGATGGCCATCATGTAAGGATGCACGAAGAAGACATTGAGCGCGGAGCAAAGGACCACCGCTCCCGCGTACAGGTACGCCTCGCTTGGCTTCACTGTTTTCTGGTTGGGGCTGTAGAATTCCACTAGTTTCCCCAGGAATACCGGTTGCGCTATACGAATTATGCATTCCATAAAAAACAAAACAAATCCATAGAGCATGCATCGTGCGGCGTACGCTCTAAGGATGACTCGAAGGAGGCTCGGGGAGCGTTTGCTGCCCGCGCGCGCAACCTCCTCTTCCCATAGACGGGCAAACTTGTCGCCCAATGGACCTGAAGCGTGTTCTTCAAGTGGCTCAAACAAATCCTCCTCTTCCATTTCTTTTTGTAAGCCACCCCAAAATATTGGCAAGGTCCATCCAAATGTTAGTGCTGATAGAGGGTTAGCTTTAGCTCGTGGGTGTTCCGGCTGACGTCTTCTTTTTGCCGCCTCCATTATGAATTATAACTATTAAGTACCTACTTATTTTTATGTCTAAATCACTTGTAATTTAGGAATAACACAGAAAATGCATGGCATTACTTCACACAAATTGCTTGAGGTAGAGAACAATTCCGTGCCAATTTATTTTATTTCTACCTTTCTTGTAACGATAAATCACGAAGGATACAGTATTTTTGGCGTTTCAATAAAAACGAAAACACACGAATTTCTCTATACATCCAATTTTAATAAATTGATTCATACATTATAATTTAAACAATTACTTTTAAAATTAATAAAATTATTGTCTATTCGTGTTTAACCTCTCTTTGCAAAATTTTTACTGACAAATTTTAACACTTGACTTGACTTGACTTGACAATTGACATACACTTGAC</t>
  </si>
  <si>
    <t>GGATGGTCGCCGAGCAGATACTCTTCACGACCGCAAACCTTAAGCACATAGTTGCGAGGGTTCTCGCCGCGCATGTTGAGCGAGTTGGCCTTCTTCCTCAGTATCGTCTCGATGTGCTGCTGCGGCGTCAGGCTCACTGACACGTTCGATGTGAAGGAGAACTCTGTCTTGGCCACTTTAGTCACAAGTATGAAGCAGTTGTTATTAAGGTGACTGTGTAAACTCGGTGGAACTGTAGGATGATCAGCTAATCTCGGTGGGCAGTGGTATCGTAATCTTTCTAGTTTGGTACTCTGTGCTCTCTTTAGTAGACTCTCTTCAGCTAAGTAACGCATTCGCATTCGAAAGTCATTCACTTCTGAACTTCTTAAATTATCAAATTCATTTAAACCTTTTCCAATTAAATGACTGATTTGTGTATTTAACAAGTTCTCTCCAGGCCTCTGTATTGAGCGTTCAATGATCATAAGCACTCCGAGAGCTGGTTTGATGTCACGCACCCTTTTGTTCTCATCGTCAACCTCTTCAGGAACTGCCAAGGAGTTGATGAATTGGAACACATAGCCAGACATCTCCCGCAGCATCCCGAAAAGGGGCTGCTTCATGGCTAGGTCCCATAACTCCTCTTTCACTCCATGGAGCGTAGCGTTCCAGCTTACTCTCAGGGAGAGGAATATAGTGTTTGGCATCAGGCATGTTAGCTCCACGTAATCTGACGGTGTGGCGGTCCAGTAGTCCCACGCAATGGGACAGCTCGGTGCGGGAACCATTGTTTATGTGATTCTCAACCAGTTCACACAATTATCAACGCATACACAACATCCTAGAACGCTCCAGCAATTTCCTGTTTCGCATATCAAAACACTTCGTATTTATAACTTGAGATATTGTAATTACTTATTTTTTCACGCTGAGCCGAACTTTTTATTTTTAAGAAGATATTCACACAAGTAACTTCTATTTTATTTCTATTTTGTAATTTTGTTCAGCATTAAGTAATTTGTAAATAAAGATTAAATATCACGGATAGGATATCTTCTTCTTCTGTGGTTTATTTAATTCGG</t>
  </si>
  <si>
    <t>CTCCTTCCTACCGCCCGCCACCCTCTTTTGGCACCGAGAGAGAGTAATTTTAGCTGTTTGTGAAATAATCACAAATACACGCAGAACGTACGCACACAACAACACTATTCACACGTAAATAAGTATAACACAAAGGTTTAGACATAAACCTGCACAGAATATAAACAAAACGAGTAGTGTAAAAAGACGAAAAATAAAAAAACGAAAGTTCCTTTAGATGCGAACGTGTCCACACGACCGGCACGGACGGAGTGCACGCGCGAACTCTCGCGAACAAAACAGAAATACAGACAACAACACCGCGCACAGCTCCG</t>
  </si>
  <si>
    <t>TCGTAAAATTTTGTATGCTAATTCAATTAACGTTCTAATTAAAATGATATCTAGCTATACATACGTTGCCTCGCGTTTGTGTTTCGCTGCGTCGGAGTCCGAGGCGAAGTTTGATTTTCGGGCTGAGGCTGATTTTCAGCCTGGGGTTGCGGCTGCCTCTGCGGTTGGGATTGGGATTGGGATTGGGATTGCGGTTGCGGTTGGGATTGCGGTTGGGA</t>
  </si>
  <si>
    <t>CGTTGGATGCGCGCGTCGGTACGTTATGAACGACTTGGCGGTGGAATTGTTAACGTTGGCCAGCCGGTCGCCAACGGACAACAGGACCATTTCAGCGTCGGCCATTAACCGTTCTCTACCTTCGTACATTACACCTATATCAACTAGCGGTGGTCGATCCCTCCCCCTTCGTATACACAGATAGCATTCTGGTGACCGCATCGAGCCATGGTTCAAATTGGCGGGCAGTCCGGTCGGCGTTAGCTCCACTACTTCGTACCCATCTGGCACCCTTTCCCCTAAACCAGGGAATATTACACTTATATCTGTGATCGGCGGCTTAGTACTGTAACCTTTTAGGTGGCCAGAATCGGAGTCGTCGAGTATTTCGGGTTTCTCGGGCAGCCCGGCCACCACAAAATACTCCGCTACACGCCTCTCGTCCATTTCTATATACTATTTATACTTTTCATTTAACACCTACAATGCAAATTCAATAAACATAAACACGAACCGAGCGAATAAAAATCCACCACGGTCTTTAACCTTTCACAGTACACAAGTAATAAAAGAATATATTTTTAGCACACAATCACTATTCAGTGTCTTTTATGTAACACTATGTTATCGTCACGAATAAAATATACGAACAAAATAAACAAGCGACGTTATTAAAAACTTATAACCAAAAATGAACTCACAGATTACTTGCAACAGATAACGAATTATTTCGCCAGCAAATTAAGTATAATCACTGCATTTACGTGTTACTAAAATGGATAATAATCATTTTGTTAATGTAAGATATGGCTTTATGCATATAAATAAGGTTTTATAATAATCATTTCGTACATATTTCTTAAAGTTTTACACATAAATTGCTGGACTGACATAAACATAACTGGCGTAATCACAGCACAGCACAGCATCACACAACACAAGGCACACTATAGACAACTAAACTAAACTAACCACA</t>
  </si>
  <si>
    <t>GCTCCTCGCCGGGCTCATCGATGTCTTCCTCCCGAGGAAAGTTCACCAGTCTGCGGCCCTGACACAACTCTTTGTGCTCGTCTTCACCGCTGGGACAATCAGCGTAGCCATCACAGAGCCAGCGTTTTGTAATACACATTCCAGAACTGCATCGATATTCATTATCCTCGCACTTTGTGCACGGTGCTTCATCTTCACCTCCAGCACAGTCCCTGGTGCCATCGCAGACCCAGTCCCGCGGCACGCAGGTACCGTCCCCACACGCCAGCTCGCGAGAGTAGCAAGGTGCTCTTGCTCCGGCGCAGTTGCTGCTGGAGTATTGGCTGCATGAGAACATTGACTGCAGCTCCCTGGGTATCAGGTTGTCGCAATGATCCACGATCGCTTTGCAGAAGTTGTAACAGGGCAATTTTTGCGAATACGGAGGCGGGCTGCATTCAGGTTCTAGGAGCGTGCAGGCAAAGTGGCGGACCCGTTGACTGCAATTTGTGCTCACTAGGTATTCTATTTGTGGCAGCAGTGTAGTGACATCGATATCCCCGATGGCAGCGGGACCGGTCGCTAAGTCATACGGCAGGACTCCCCGACAAAATGGCAGACGAGTAGAACGGCATTGGGGAACATCATAGTTACCGTTTATTGGATACTTTTTTGTCGTGAAATCATCTCGGTTACGCCAAGTAGGTAATGTCGGGGATACTCTGGTGTTATACAACGAATTTTGAGTAGTAGATTTCATATTTTCAGCATCTTCTATAGAAATACCAAAAAGTTTGGAGTGACCTGATGTGAATTTGCCGCTGTTGACTATTGGTTGATCATAAAACTCTTGGAGCTCTGGTGGGAAACTCGGCCCAGCATTGAAGTTCTGTTTGACGTACTTCTTCTCAGATTCTGGCAGCGTTGAAACCGTCGATGTTGGCACTTCATTGAATTTGATTTCAGGCTGAGTGGACGGTGATCCATTTTTTTGGATTTGACTTTTTAGATAAGCGTTAATGTCGTTTGAAGTTTCCGCGTTAGCAAAAGTTTCTACTATAGGCACAGACTCTGTACTGGTTGTGGTCACTCCGTCCCCATCTTTAAAATAAACAGCGAGTGGCTTCTCTGGCTTTTGAGTGATATGTGGTTTTAAAGTCGAGTCACTGGTCACAGTGGTCACATCTTTTAGTATCTTTGGTGAACGCGTTTTGTCCGAATCAACCCTCTCATTTCCATATTGTACTTCTGGTGATATGTGTGTAGGAAAAACTGGTGGTATTGGAAGTTTCCTTTTCTGACTTCTTTCTGTTATAATATCAATTAATGTGGTCAAGTCTGGATTCTCGCCGTTATCTGGGTCATAAAAGTCGATTTCTGGTGTTTTTGTACCACGAGGCCGAGATTTTTCTGTTCCTTTGTTTTGCGCTGAATTTAAATGATTCTTGTTTGTATGTTGCGCTTGTGATGTGCCTTGCTCCCAATATGTTGCGTTGACTGTATCCGAATCTGAAGTCATGTTTACAGGCATCAAGAAGTAGACAAACAAAGCGAGCGCCACGCACACGGTGAACAGTGCGAGAGGCCATCGCAGAAGTCGCATAGCGCGCACGAATTTGTCTGTCCCAACACCGCTGTCCGATGGTATCCGGTACAAACTGTCCGGGTGAGAACCCTTAAACACGATTTTTTCCTTTTCCATTTTCAGTTTTTCTTACTGCGTTTTTTCTAATTAGCCTATAGAACATAAACAAAACACTACACAGTGATAAAAAACTCCCGCGATTATATTGTTTACGCGGTCGTCATGACAACGTGCGATATTACAATATGGCGCACGGTGCGCGCGTACCTACTGAGAGC</t>
  </si>
  <si>
    <t>GGCAGCTCGCTGGCCAGAGACACGAGCACCGCGGAGTGCACCATGGGCACCGTGTGGCAGTCCAGGAAGTCTTTCTCTCTGTCCAGTATCGAGTGGTAGTCGTCGCAGCGCTCGTAGTAGAACTCCTCAGTAACAGCGCACCAGAAGTTGGAGTAGGCGCCCTCCGATTGAAGCATGGGGGCTGCTATGGGCAGCCTCTGCTCCACCAATAGCTGTAATGTCTCTCGCTCCGTCAGAAACACGTCAGCATCTAACATGAAAATGTAATCTGCCCATTGTCGCCTTGCAAACTCCAGTGCTTCCTCTCTCAGTTCAATAACATGCTCAAATCTCTTGGGACTCCACAGCACTGGAGTGCTCTCGTCTTCATAGAGCGCTGGGCTTGTCTCGTCTGCCACAATGTATGTAGCATGATACAGGAATCCAAATTCCTCCACAAAGTGTTGTAATATCTCCAAACTATTATCTGAAGAATGGTCACAATAGAACCTAATATATAAACGACTTTTGGGATAGTTCTGCTCCAGCAGGGAGGAAAGAAAATACGGTAGCGCTGGAGCTTTATTCCGTACGAGCACCGAAATTCCGATTGTAGGAAGTTTTGGCGGCAAAAAGTCGCTGCCCACGACACAGGAGGAAAAGTAACTTACGCATATTATAACTATCACGAAAAATTGAGAAAAATATAAACCTTCCATAACACTTTAGTAAAGTATCTATGCCCTTACGCCTCAATACATTAAAATGATCGTTTACTTTTATTTAGCCAGGGACCACCCAGGGAATATCGTAGCGTAGACAACATATATGACAACTAGTGACGTGATAGTGATGTGCACGGATTATTGATACTACGTAGTGATGTGTTTACTAAATAATTCTGTACGTGAAATCAATTTTCATATAATGGATGATTTTTTAATTTGGTTTGATGAAACAAACAGCAAAAAAAAGGTTTGTGACAACTGACTTCAAAAGTGACTGACAAATGGAA</t>
  </si>
  <si>
    <t>CCGAGGACCGACTCCAACTTAATCCGATCGGAAATAGCCTCCTCCATTTTTCCGCGTTTCAACCCCGGAGCGCGGACAACGTTCGCCGGTGGCGCCATCACGGCGGGCGGCGGAACTGCCCCGCCTACATTCCCCGCCTGCACCGGTATGAAACCGGCCTCCATTGTCAAGTTAACATCACCACTCGACAACAGATGGCGTTGCACACTAACCGCGCGAACAAATCAATTTCCCATTGCGAAACTACAACAAAATAACTAGCAAAACACTTTTTATATTCACTTGTAAAAACACTTCAATTCACTGTATGGACGTATTAAATGTAAGTCACTAGCCATTATGAGGAACTGTTTTTTTTTTTTCGTTAAATATTTCCCGATTTGAGATCGACGTTAGCGTAAACGTATTTGAGCGTATTAGGAACGGAATGCGACGTTTTCGACACTTGTAAAATCACTAAACTACGTATCGAGCACTAAAATCACTGTTAAAAACACTTTTCACTTATAATTATAGCAAAACGTTTTATTTTTATCACAACTAAAACGACGCGCTCACACGGCAACGGCGAATCGCATTCTGCAATTTGGTTTGGCGAGACGAACGAACGCTTTCTCTTTCTTCTGACTGTACCTGTGATTTACTCAATTTTGGACGTCACAGTTGCAGCCGAATAGGTTATGATAAGAATGCGCGATAAAAACTAATTAAACGTAAATTCGTCAATTTGTGCGTTGCCATAACAATATGTCGCGGTCACTCACATAATTTTTATTGTTCACAGCACTAAACAACACGAATATTAAAAAAAGATAATGAGCTATATTATTTGACGAATTAAAAAATGAGAAATAATGTCTGTTAAACTTCGAAAACTATAAAAATATTTAACGCAACACAATCACACTCATAGAATTTTTATTTAAACATGCACAGATTATTTAAACTACGAAATTATGATAGATACCATAGAGCACAAACGTC</t>
  </si>
  <si>
    <t>AGAACGTGTGCGTCGACAGGCACGGCAACGCTCGCTCCACTAATTGGAAACAGAACTCCCTTTCCCATAACGATTCGTGGACCTGATACAAATAAGCACACGAGAGGTCGATCAGCCCTTTAGGCTTCGTGCGTTTCGGCGAGTCGTAAAAGTAGAGGTGTGTGTCCGTGCCTTCTTGTAGAAGAACGAAGTACAGAGCCTTCCATTTCTTGGTGCCTTTGTCGGATTTCTTATGCAAGTAGCCCTGGTGTTTGATACCCTTCATCTTCTTCAGTCCAATTTGATCCCGACATTCTCTGAGTGTCGCGTAAATCTTCTCTGCGGCCGCGCCCGTTGTGTTCTGTTGCGGTTCTATTTGGTGACCCTCCGCTATCAAAGGCTGTCCAAGCGTGTGGCCCTCCACAATCTGCTCCTTCCTGTATCGATTGATCACAGCATCCAAACACTCAAACGTCCGTCCGCCCATCAGATAGCGAACGCCTTTCTTTTCGATCCTGAACCTCTGGATTTGGTTGTTTATGTGGAAGAACAAGGAGTAGTCACCGGGAGAATTATCCGAGGGCCTTACTAGAAAACTGCCTGGGCCGGCTTTAACCAGCATATCGACCGCTTCGCTCTTGGTGCAGTTGGGGTGAAACCAGGAGAAGACGGTGTTCGGGTCGATCGATGGATCCAGGTCCTCGACTAGCTCTCTGAAGATCATTCCTTGCTCGCCCGTTCTGTGCGCAGTGACCCACAGCCAGCCGTCTCCCATGTCGTTGTGCACGAAGAATATGTCACCCTTCTGGAAGGTCAACTCGTCGGTGTCCGGCATCTTGGTGTACGGCAAAATGGCCACTACGCGCTTTTTATCATTCACAGGTTCAGGAGGAGGCACCGGTTCGACTAATCGCTCGCGTTTCAATAGATCCGAGCAGTGACTATAGAACCCAACCAGTTCGGTCAGGGAGTCGAACTGACGACCTCCGATATAATAGTCGCCGCAGACTGCAGTAATTCTGAAGTGATTAATTCCAGTGCGTCCCAAATAACTCAGAACATATGAGCCAGGTTTTCGGTCACTTTCACGAACCAGATAACTGCCATGTTTACTAGCAGCCCAGAGCCGCTCCTCTGATGTATATCTGTCCAGGCGTCCATGGTACCACTCAGTTTCAGGCGGGGCAAGGACTGCTTGTCTCTCACCTATAAATTCATAGCACATTACTGCCATAGCAGATACACTTTGACTCTTTTAAAACTTTGTACTATTGGAAG</t>
  </si>
  <si>
    <t>GTTGCCGCGCACGCGCCAGTACAGCGACGCGAGCGTGTAGATCATCCACTTGGGGGCTAGCCTCTTTTTCATAGCGACGTGAATGCGCTGGCCGATTTCAGCATCCTGCTTATGTACAGCCGCTCCAATGTTGCCATCGCTAACGTACTCGAGCAGTTTCTGACGCAAGTAGCCGATCTGTACTACGTCGTTCACTACTACTTGTGGCTTGGAAGACTTCTTCTGCATGAAAGCGGTTGCCTCCTTATCTATGGGGCAAGTAGGCGGGTGCCATGGAAGTTCGTACTCCTCGGCTAGAGGCACACCTATCTTGTCTGTTAGCAAGTATTTCATTCTCACTCCCTTATTCTCAAAAGGAAGAAAAACTGGAAAAACGGCTTCCACTCGCGGAGGAAAAGCCGGGCCAGCCTCTTTGCAGAACCTATTTGAGGGCCAGTCCGACTCTTTATCGAAGTCCTCCGTGTTACGATTTATTTGCATGGTAGGTGGATACATAAAAATTCCAGTTTCGTATTGACTTATCAATTCTTCATCAGTTAGTTTAGTTTTATCACTCGCAGATTTTTTCTCATTACTTGGACGAGATTCAGTTTTATCTTTGCGGGCTGATTTATCTTTATTTGTATCAGTAGATTTAGTGCGAGATTCTTTAATCTCACCATCTATCAGCTGGTCAAGAATATGTAAATTATTGTCTGCTATGTGTAGATTCTTATTAACATGCCGTATAAGCCTCTCTAAGCTAGATACCGTATCTATGGCACTTATACCCTGTTTCCCCAACCTCTCGTCACTATACAGAGGTCCGTCTAGGAAGTATTTTATCAAAGAGTTTTTGTCTATTTGGTCCTTGAACTCTTTCATGTTTAAGCCAGTTATCTCTGACATCCTTTCGAAGCTTTTTTCTCTATTGTTTTCTTCCCCATTTTTGATAGTTTTTAAGAACTCTGTCTGAAGTTTAGTCCACGCCTCCTGTTTTTGAGTATAAACATTTAATTCATCGCGTAGCTTATTTAATGTCTCCCTTATCGCCTTAATCCTTAAAGATAATTTCGCTTGACACATAACACCATACTTATGCCTCATTAGTAACTCCATCCCAGGGTTTAGTTTTAATGAATCGTCATAATATTTTAAGGAAGTATTATATTCTCCAATAACTGAATATGCATTGGCAATGGCAAAATAGTTAACAAAACTAGTAGGGTCATGGTCGATTGCAGCTGAAAGAACTATGATTGCGTCATTTGACTTCCCAGCCCTATGTAGTACCACTCCTAGGCTTCCAAGGGCAATATCTTTATATGCTCTTGGTGCATAATGCACAGCCCGTCGACTGCATTCCAACGCCTTTGGAGCGTTCCCTCTGATCCTCCAGAACATTGAGGCCATATGGTAATGCAGCCAAGATGAACTATTTTCACGTAGAACTCCCGTCACCCAATGGCCAAATTGATCCAATGTCATTATGGGTGTCAGCAATTCTGGCAGCACATACTCAGGGTTAGCTGACAAGTTGTCCCGTTGCATCATACTCTCTAAATGTTCAAAAGCGAACATACTGAATGTCAATGAAGATATGCGTTTACAGTCTGGTACATCAGTACTTGGGCCATGGTAAGCACTCGGAAATAAGTACTTCTCTTGTGGTACCTTTTCTGACCCATCGTCAAGGATAGATGCATGCCAATCAATAGCATTAATATTACCAGCCTTCTCACAGTCTTTGTCTTGAAGGATTTGTGTACCAGAATTTGTATGTTCACCCACATCAAACCAAAGTGCATCTATAACCTTCTGGTGTTTCATAAGATCGTTGTAATTTTCAAATATGGCATCCCAACGCTTTTCTTGGTTTAAAAATGCCAGAAGATCATAAGGCCGTTCCATATCAAATGGTGAATTAAGCCTCGGCTGAATTAGCCCACTCTCAGTGACTATCCAGTGGGTTGAAGATTCAACTTCGATTGATAACATCACCCACACACTTAATAAAATAAAGAATTTACTAAACCACATTTTGAGGCTTGCGCTTTGTAAAATTGATCCGAAATATCTCTCATTTATTCATAAAATATGATTGCTGATTTTTCTTCTGAAAATACAAACACTGTAGCGCATGACCAACGCGCA</t>
  </si>
  <si>
    <t>CCCGCTGCTGCCGAAGCCTCTGTGGAAGTTGGCGACGCTGACCGGCGCGCCCTTCGTCGACTGAATCTTCTGGAAGCTGTAGCCCGTGTCGCGCACGCCGTCTTTCTCGAACAGTTGTGGTATGTCATTCAGTTGTGCGCCTTTCGTATTCAAGAGTCCGTAATTGGCAGTCGGAGGTTGGAAACTCTGCTTATTAGGAATATTCAGTTTGACCACGGGCGGTATAGACTGTTTTGTGTACGCTTTATATCCCTCTACGGTATTTGGGAATGGGCGCAGCTTAGGGTTGCTATAGACGTCCTGATTTTGAAGTTGGAGAATGTTTAACGCCTTTTCTCTCTCGTGGTCGGGCAGTTTGGTGTCCGGGTCGTCCAGGTACGATACTAGGGCGTTTTCCAATGTGTTGTACGTCTTGTAAGCGTATTCTTGCCCTTTGGCTCCTGGGCCGGTGTCGTCGTATTTGTTCTCAATCGCAAACCGTATCTGCGATTCAGATGCTGCTGAGTATGGCCGATGTTGCCTCGAGGTGTAAGAGTTTGCGTTCGCAAGTAGAGATAGCGTTAATACGATCACTCGCCACATTGTTGAAACGAACGAAATATCACGTTTGAAAAAAAAATAAACACTGACTAACACAGTATCTAAGTACGAATAAAAGTCTATAAAAAAATTTAAAAAACTTCTAATGCCACACAGCCTAACCGCACCGACGTTTCGCCGCGAATACAGTCAGCGGGCCACTGACACTAAAA</t>
  </si>
  <si>
    <t>GTTTCGGCAGCGCCCCAATGTTCAACAAGTTGGTGTCCTTGGGCGTGGCGGAGCGGCCGAAACCCTTGCGACCCCCTCGGTTGAGCCACTGCGGCGGCGGACCTTCACAAAACGCTGCGTGTACCCAATTCAGAGGCTCTGCTCCTACGCGCGCACACTCTCTCGCGTAAGCTCTGTAAGCCGCGCAGTGACATCGGTAACCTGTACAGCTACAGGCATCCAGAAGACACGCTTCCTTATAATTGTGTGGATTCACTTTAGCTGCACACTCCGCGAAAGCCTTGTGATGGTCGAATACACGACACAATCTTCTCACTTTGGGCAGTTTCGATTGCCGACATCGGGAGATCCCACCCGGCCTTTCCTGTTTCCGAGTGCAAGCGCGATGACCTCCAACCCGCCACGACGATCCAAACCTCCAAGTATCAGTCAACAGTCTGCCATCGCGGGATCTCATGTCGTCTCTAGCTACTGAATTAAAGTTCCCACACAGCCCGCACAGTTTGCCTTTGTACGAACTAGACACGGTCACTTCGAGAAAACCATCGCCGTCCCATAACATTTGCACTCCTATATTGGCTTTCAATATAACGGATCCATTGCTCCGGCTTATATCAGCCACACCATTTATAGTATTAGGAAGTGTAACTCTCTCTCCGTTAACTTTAATTCGCATTTTCTTCCCCATATTTATTTTAGTAGACCCGATGCGAAGTGTCGCTGTACGCGTCCATGAGGAATGTGAAGTGTTCCGCGCATCATTCGATATTCTTATCGAGAATGTGTGGTTCTTGCAATCCGATACCAATTGATACTTGCAAGAACCTTGGAAGCTATAAAATTTCCCATCGAAAGTTTTATAGTGGGGATCTCCAAAGACTGTGCAAATTCCGTCAATGTCGACACATTTTGGGCAGCATTGTCCAGGTAATTGTCGTAGTGTTTGATCAGAGGGACAACTCATTGTTTTGCATCGTTCCATTGCACACCGTGGCTCTCCACCATGGCATTCACAAGATTTGCATGCATCTAGTTGCCACGTTTCTCCATCTTGATAAGTTTTTCCAGCTACGACACAGGCTGTATTGGCTTCTTCAATCTGTGGGCATTCTGGACAGCATTTACCAGGAGGAGGGGGCAACGCTCGGGCTCCGCAAGTCAGCACAGGGCACGTGTGTCGCGTGCACACGGCTGTGCCATTCATGCATGTGCAGTCTGTGCATGGGTCTACTCGGAATGGACTTAGATGTGCATGATATTCCTTGCCAATTATACATGGTTTCGGTAGCGAATAACCTGAAATTGGAAGTATTTTATCAGCGGTGGGATGTAAGCATCTTGGGCAGCACTCTCCAGAGGGCGTATACTGCTGAGACACAGCACACGGCAGCACTGGGCAGGCGCGCTTGGTGCAG</t>
  </si>
  <si>
    <t>ATATTTTCTATCATTTATTTCATAACTCAAATAAATTACAGATGAGGGTATATATTCCTAATGCCGGATCTCGTACTATATCAACTCGAGACTTCGAGACGCAAATGACTAGCGCGCTTCGAGGCGGGGTGTAATCTACCATGAGTCTGTACATTGTAAATTGTTTCTGAAAGTTGTTTCCTTTTACTAAATATTTACAAATGTTCCGGTGGGACCCGCTAAAGTGTGCCCGATAACACTACAGACCACAGAAGGGTTATGCTGTACGTTTTTCGACAGTGAAAGAATCTCGCGCATTTGTCGCGATCTGTCATCTATTCAAAACTATCTTGCACGTCATTACAGCAATTATGATACCCTGATTTTAAGGTAAAACCAATTTAACATAACCTATACCATGAGGCATGATGATTTCAACGTCTTTGTGATCGCGACAGTTGCTATGCGAGTTGCTGTGAGCTTGAAATGATACAGAATAATCCCACTGGATATTACAAGCTGTTATATGTCAAATAGTTCGTATTTTAGGGCGGGTTCTAACTAACAACTGTCACAACTGCTAACAACTTTCAGACGCTTCATTTCACTAATACTAAAGGGGCCCGAAACGGTACCACTGTCTGCAAAAGGCGGTTGAGAATGCCTCAACACTAATTAAAGCTAGCGGTATGTTTAGAGGGGTGAGAGGGAATGTTTAGCATTAAGGGAATACTGCATTGTCCGAAACAATCTATATAATTATCTATTTCTTTCCAATGATTAACAGTGGTATTCATAGACGTTGTAGGGACACCCCTAGGAGATCATTCAGCCGCTGACTGTTGAATTTAACCTCTAAATATTTGTTTGAGAACTTGACACTCTGCAGGCGAATGATCCCCTGAGGGAGCCCCCACAACGTCTTTAAATACCATTGTAAGACGTACTATTTAACATGACTAATATTCTGTTCTACCGTAAAGCTTGTGCTAAATGAGAACGTCAAAAGACCAAGAGCCCGCGTATATAGAACGCGTTCTCGCGTACCTCTGATGTTCTGCGTTCTGATGTAACTTTATAACACCACGCAGATGCCTTACGGCATACTGACTTCCTGCTATTTGTTATAACGTTCTAAAGCAGCGAAGAACACATTTATGCCTGTGCGGACTCTTTGAGGTAAACCTTTTTGTTTCAGTCAGCAATATTTTATGCTATAGATATGTTACGCGCCTACATACATACTTTACTTACATTATATATAGTTTTTACACTTCCTG</t>
  </si>
  <si>
    <t>GGCGGTCTTATTGTCATTTGTGTAAGGCGATGTCAATTTTATTTAGTTCAGGTTTTAGTCGCGGAACTTCTTTCGTGGCGCGGAGTCTAGCAGTACAACATTATGTCTGCGCCTTCTAACGATCTAACAATGCTATCTACGTAACAGTGCCACATTGTATCAGCGCCATCTCTATAAAAGTGAAACATTGAATGAGCGCCATCTAACGATAAAACAGTGCAACATTGTACCAACGCCATCTATGAAACAGTGCAACATTTAATCATGGCCATCTATGAAACAGTGCAACATTTAATCA</t>
  </si>
  <si>
    <t>GTGGACTGCGCCGTGATCGAGTACACTAGAACGAAGCCCTGCCCGTTCTTCATGTACAGGTCGCGCATCGCCGTGAACTGTTCCGTGCCCGCCGTGTCCAGGATCTCCAGCATGCACTGTTGCCCGTCCACCTCCACTTGTTTCCGGTAGCTGTCCTCGATGGTGGGGTCGTATTTCTCCACAAAGATGCCTTGTACGAACTGTACTGTCAGGGCGGATTTTCCCACGCCTCCGCTTCCTAGCACGACTATTTTGTATTCGCGCATTATTAACTATTTTGAATGGTGTGATTTTATACACAGAAATTAAAGGTCACACTGCTAAAAAGCACATTAACTATGTTAAGTTATTGCAAAAAAACCTTCAACAAGTCAAACCGCCATGACACCGTTAACAGGGCGATGGGCGATGGCTCACTCACAT</t>
  </si>
  <si>
    <t>AATGACTTCATACTTACGAAACATTATTACGAAACATTATTACATTATACAGGATGTTTAAATTTTTTCATAAATTAATTATTATTTTTCGCTAGGTCATAAATTAACTTGAGTTCATTTTTAATAATGTTAAGGGACTTCTTGTATTGGACTAATAATTTTCGGGGCGACTTACAGACGTGAAACTAGCACAGTATATAAATATATACCGACAAATAACTTTTCGTCTTAAATTACGTCGCTTCCTGTTCTACCAAAGCAGCCTGCGATAGTGATATCTGCTGTGACATTGGCAAGGGTGTTGCTACCATCATCTTTATACAGGGTGCTAGCAAATATATTAAAACAGCTGCAGCAATTATTGATATAGCACAAAGAGTCCATTGTGCTGCCTTTATTGATACGGCTACGTCCGGCACCGGTTTGGTGAGCTGGCATAGAGACAAGAGTGATGTGGAGATGTTATATGGACCAGTTATACGTACATTGGGCCCGCAGTCGGATGGGTACCAGCCTATCCAACCGGCTGATCTGTTGAACAGTACCTGCAATCCCTCCATAGCAGTGTAACCCAGTACAGTCTCCTTTCCCCCTGCTTCCAACCCAAGTTTGTAGCAAAACTCTGATACACTGCCGCCTTCCCCACTGTTATTCCTTGCTGTTACTACTCGCATGAAGTTCTTTGGTGGTATTTCGAGGGAAAAGTACTGATTATCGGCTTCAGTGCTCAGGAGATCAATGGTGATTGACGGTAAAGACCATTCTTGAGGCTCTGGCCAGCAGGCAGCCTCTCCATGATACCAAAATTCGTCTAAGATCAACATGTTTGACGTTTGTGCTGCATTTCTCAGTTCATTTACAACCTCTCGAAACAAAACATCCGGCAATCTTATATTTGTAGTACCACTGTCAACTATGCTTTTCTCTTCATTAAGTTTAATACAACTCTCTTGATCAATATCCCCAGTATCACCTGTATCTTTTGTGACATTACTGGTCATGTTGGTAACTGTTGTGCTCCTATTGGTCACCACTCTGATTGACAAAACACCAACTTCATACCACCTCTTTCGAAGTATTGGCGTGCGGAATTCCACATTACGATTTAATGATGCTGTGTCATCGTCAAGCATCTCAAAATTTCCATAATGTGTTGCATTTGTAGAGCTCTTCACACCACACAACTTGAGTTGGAAAGACATGGCCTTGTTCAGAGCCTTCTCTACGGAATCCAGCCAGGAGCCAACAACAACGTTTTCACCCCATGCACCAACCGGTAAATACGCTAGGCCTAGGAGTCCCTGCCATCCAGAGCCATTCATAAAGAATTTATGACTTTTGGTTATTAGTGCAATGTCACATCTTACTTCAGGAACTTTTGGTAGTGACGGAAATTTAACAATATCTGATATCAAGTGTCCAATCCAGGTCCCTTGGGAGTATTTTGCTTGCACCTCTCTTTCGCTGTTGTAACTAGTAGTAGAGTTTTTAGATCGGAAATATATGTTGCTATCTTTTCTGGCATAAGAAGCTATAGCCAATGTAGTGCTTCCAGTGTCCACTAACACACTTAGCTTTTGTGCGGGGTGACCGACATCGATTTCCAGTGCGTAGGCCTGTCCCGCTTCTCCATAAAGATTAAATTCTTCGCAAGATGTTATAGTTAAAACAACAAGTAGAAAAAAATAACTCAAACTTGTAACAAACATTGTAGTTTTAGAACATGCCTTTATCGGGACACTGTGTGACTGATTTGTGTATTAGAAATAAATTTATAACATGTATATTAATTACATTGAACCAAGACCTCTTATATTACATTGCAAATTACAAATAACTATGCTTTTCAATAATAATGATTTTGAGTGGCTTCTGAAACTGCGGCCAAGTGCAACAGAAAAG</t>
  </si>
  <si>
    <t>toll-like protein</t>
  </si>
  <si>
    <t>ubiquitin carboxyl-terminal hydrolase isozyme L5</t>
  </si>
  <si>
    <t>kish</t>
  </si>
  <si>
    <t>Adenylyltransferase and sulfurtransferase MOCS3</t>
  </si>
  <si>
    <t>zinc transporter 1</t>
  </si>
  <si>
    <t>toll-like receptor 13</t>
  </si>
  <si>
    <t>Retrovirus-related Pol poly from transposon opus</t>
  </si>
  <si>
    <t>lysosomal alpha-mannosidase isoform X1</t>
  </si>
  <si>
    <t>U11 U12 small nuclear ribonucleo 48 kDa -like</t>
  </si>
  <si>
    <t>Transmembrane and coiled-coil domain-containing 7</t>
  </si>
  <si>
    <t>RNA pseudouridylate synthase domain-containing 2-like isoform X1</t>
  </si>
  <si>
    <t>syntaxin-1A isoform X5</t>
  </si>
  <si>
    <t>synaptonemal complex</t>
  </si>
  <si>
    <t>Sortilin-related receptor</t>
  </si>
  <si>
    <t>PH and SEC7 domain-containing 3 isoform X1</t>
  </si>
  <si>
    <t>large proline-rich BAG6</t>
  </si>
  <si>
    <t>DNA-dependent kinase subunit</t>
  </si>
  <si>
    <t>cereblon</t>
  </si>
  <si>
    <t>Ac1147 partial</t>
  </si>
  <si>
    <t>DnaJ homolog subfamily C member 17</t>
  </si>
  <si>
    <t>alpha-aminoadipic semialdehyde synthase, mitochondrial/lysine ketoglutarate reductase/saccharopine dehydrogenase (LKR/SDH)</t>
  </si>
  <si>
    <t>cuticle 3-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E166C9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6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164" fontId="0" fillId="0" borderId="0" xfId="0" applyNumberFormat="1"/>
    <xf numFmtId="0" fontId="0" fillId="3" borderId="0" xfId="0" applyFill="1"/>
    <xf numFmtId="0" fontId="3" fillId="0" borderId="0" xfId="0" applyFont="1"/>
    <xf numFmtId="0" fontId="0" fillId="0" borderId="0" xfId="0" applyAlignment="1">
      <alignment horizontal="center"/>
    </xf>
    <xf numFmtId="0" fontId="3" fillId="0" borderId="0" xfId="0" applyFont="1" applyFill="1"/>
    <xf numFmtId="49" fontId="0" fillId="0" borderId="0" xfId="0" applyNumberFormat="1" applyFont="1" applyFill="1"/>
    <xf numFmtId="49" fontId="0" fillId="2" borderId="0" xfId="0" applyNumberFormat="1" applyFont="1" applyFill="1"/>
    <xf numFmtId="49" fontId="3" fillId="0" borderId="0" xfId="0" applyNumberFormat="1" applyFont="1"/>
    <xf numFmtId="0" fontId="0" fillId="0" borderId="0" xfId="0" applyAlignment="1">
      <alignment horizont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8"/>
  <sheetViews>
    <sheetView tabSelected="1" topLeftCell="A6" zoomScale="125" zoomScaleNormal="125" zoomScalePageLayoutView="125" workbookViewId="0">
      <selection activeCell="C21" sqref="C21"/>
    </sheetView>
  </sheetViews>
  <sheetFormatPr baseColWidth="10" defaultRowHeight="15" x14ac:dyDescent="0"/>
  <cols>
    <col min="2" max="2" width="10" customWidth="1"/>
    <col min="3" max="3" width="14.5" style="6" customWidth="1"/>
    <col min="4" max="10" width="10.83203125" style="1"/>
    <col min="11" max="11" width="12.33203125" style="1" bestFit="1" customWidth="1"/>
  </cols>
  <sheetData>
    <row r="1" spans="1:12">
      <c r="D1" s="9" t="s">
        <v>0</v>
      </c>
      <c r="E1" s="9"/>
      <c r="F1" s="9"/>
      <c r="G1" s="9"/>
      <c r="H1" s="9" t="s">
        <v>1</v>
      </c>
      <c r="I1" s="9"/>
      <c r="J1" s="9"/>
      <c r="K1" s="9"/>
    </row>
    <row r="2" spans="1:12">
      <c r="B2" t="s">
        <v>2</v>
      </c>
      <c r="C2" s="6" t="s">
        <v>3</v>
      </c>
      <c r="D2" s="4" t="s">
        <v>4</v>
      </c>
      <c r="E2" s="4" t="s">
        <v>5</v>
      </c>
      <c r="F2" s="4" t="s">
        <v>6</v>
      </c>
      <c r="G2" s="4" t="s">
        <v>287</v>
      </c>
      <c r="H2" s="4" t="s">
        <v>4</v>
      </c>
      <c r="I2" s="4" t="s">
        <v>5</v>
      </c>
      <c r="J2" s="4" t="s">
        <v>6</v>
      </c>
      <c r="K2" s="4" t="s">
        <v>287</v>
      </c>
    </row>
    <row r="3" spans="1:12">
      <c r="A3" s="10" t="s">
        <v>7</v>
      </c>
      <c r="B3" t="s">
        <v>8</v>
      </c>
      <c r="C3" s="6" t="s">
        <v>9</v>
      </c>
      <c r="D3" s="1">
        <v>-4.0271433309137796</v>
      </c>
      <c r="E3" s="1">
        <v>-4.9793196318717596</v>
      </c>
      <c r="F3" s="1">
        <v>-5.4835808495836398</v>
      </c>
      <c r="G3" s="1">
        <f t="shared" ref="G3:G34" si="0">AVERAGE(D3:F3)</f>
        <v>-4.8300146041230603</v>
      </c>
      <c r="H3" s="1">
        <v>3.42625512119277E-2</v>
      </c>
      <c r="I3" s="1">
        <v>1.8538684390072299E-3</v>
      </c>
      <c r="J3" s="1">
        <v>8.1218429305092093E-5</v>
      </c>
      <c r="K3" s="1">
        <f t="shared" ref="K3:K34" si="1">AVERAGE(H3:J3)</f>
        <v>1.2065879360080007E-2</v>
      </c>
      <c r="L3" s="3" t="s">
        <v>288</v>
      </c>
    </row>
    <row r="4" spans="1:12">
      <c r="A4" s="10"/>
      <c r="B4" s="2" t="s">
        <v>10</v>
      </c>
      <c r="C4" s="6" t="s">
        <v>9</v>
      </c>
      <c r="D4" s="1">
        <v>-4.9438995061072397</v>
      </c>
      <c r="E4" s="1">
        <v>-4.2932881010057704</v>
      </c>
      <c r="F4" s="1">
        <v>-4.9888162383500703</v>
      </c>
      <c r="G4" s="1">
        <f t="shared" si="0"/>
        <v>-4.7420012818210271</v>
      </c>
      <c r="H4" s="1">
        <v>6.7793399556056498E-3</v>
      </c>
      <c r="I4" s="1">
        <v>4.29618552262453E-2</v>
      </c>
      <c r="J4" s="1">
        <v>3.0427018502153101E-3</v>
      </c>
      <c r="K4" s="1">
        <f t="shared" si="1"/>
        <v>1.7594632344022088E-2</v>
      </c>
      <c r="L4" s="3" t="s">
        <v>289</v>
      </c>
    </row>
    <row r="5" spans="1:12">
      <c r="A5" s="10"/>
      <c r="B5" s="2" t="s">
        <v>11</v>
      </c>
      <c r="C5" s="6" t="s">
        <v>9</v>
      </c>
      <c r="D5" s="1">
        <v>-5.1020569523142099</v>
      </c>
      <c r="E5" s="1">
        <v>-4.60425957616751</v>
      </c>
      <c r="F5" s="1">
        <v>-4.4346830624845399</v>
      </c>
      <c r="G5" s="1">
        <f t="shared" si="0"/>
        <v>-4.7136665303220866</v>
      </c>
      <c r="H5" s="1">
        <v>7.9020118286063205E-4</v>
      </c>
      <c r="I5" s="1">
        <v>6.51498739578846E-3</v>
      </c>
      <c r="J5" s="1">
        <v>9.4682261210356604E-3</v>
      </c>
      <c r="K5" s="1">
        <f t="shared" si="1"/>
        <v>5.5911382332282508E-3</v>
      </c>
      <c r="L5" s="3" t="s">
        <v>290</v>
      </c>
    </row>
    <row r="6" spans="1:12">
      <c r="A6" s="10"/>
      <c r="B6" s="2" t="s">
        <v>12</v>
      </c>
      <c r="C6" s="6" t="s">
        <v>9</v>
      </c>
      <c r="D6" s="1">
        <v>-4.8678784053966497</v>
      </c>
      <c r="E6" s="1">
        <v>-4.2537520545453402</v>
      </c>
      <c r="F6" s="1">
        <v>-4.9404038516005304</v>
      </c>
      <c r="G6" s="1">
        <f t="shared" si="0"/>
        <v>-4.6873447705141738</v>
      </c>
      <c r="H6" s="1">
        <v>4.0769157982264801E-3</v>
      </c>
      <c r="I6" s="1">
        <v>2.30313110066322E-2</v>
      </c>
      <c r="J6" s="1">
        <v>4.4103893335523496E-3</v>
      </c>
      <c r="K6" s="1">
        <f t="shared" si="1"/>
        <v>1.0506205379470343E-2</v>
      </c>
      <c r="L6" s="3" t="s">
        <v>291</v>
      </c>
    </row>
    <row r="7" spans="1:12">
      <c r="A7" s="10"/>
      <c r="B7" s="2" t="s">
        <v>13</v>
      </c>
      <c r="C7" s="7" t="s">
        <v>14</v>
      </c>
      <c r="D7" s="1">
        <v>-4.7530953260152904</v>
      </c>
      <c r="E7" s="1">
        <v>-4.8433442039122303</v>
      </c>
      <c r="F7" s="1">
        <v>-4.2348707312958496</v>
      </c>
      <c r="G7" s="1">
        <f t="shared" si="0"/>
        <v>-4.6104367537411237</v>
      </c>
      <c r="H7" s="1">
        <v>5.6802589895773104E-3</v>
      </c>
      <c r="I7" s="1">
        <v>4.85466736403094E-3</v>
      </c>
      <c r="J7" s="1">
        <v>4.0845877519398902E-2</v>
      </c>
      <c r="K7" s="1">
        <f t="shared" si="1"/>
        <v>1.7126934624335718E-2</v>
      </c>
      <c r="L7" s="5" t="s">
        <v>292</v>
      </c>
    </row>
    <row r="8" spans="1:12">
      <c r="A8" s="10"/>
      <c r="B8" s="2" t="s">
        <v>15</v>
      </c>
      <c r="C8" s="6" t="s">
        <v>9</v>
      </c>
      <c r="D8" s="1">
        <v>-4.4195201078848596</v>
      </c>
      <c r="E8" s="1">
        <v>-4.5747968398936703</v>
      </c>
      <c r="F8" s="1">
        <v>-4.5786842249159596</v>
      </c>
      <c r="G8" s="1">
        <f t="shared" si="0"/>
        <v>-4.5243337242314965</v>
      </c>
      <c r="H8" s="1">
        <v>1.7981407465013699E-2</v>
      </c>
      <c r="I8" s="1">
        <v>1.1228297886098901E-2</v>
      </c>
      <c r="J8" s="1">
        <v>1.4287740945743701E-2</v>
      </c>
      <c r="K8" s="1">
        <f t="shared" si="1"/>
        <v>1.4499148765618766E-2</v>
      </c>
      <c r="L8" s="3" t="s">
        <v>293</v>
      </c>
    </row>
    <row r="9" spans="1:12">
      <c r="A9" s="10"/>
      <c r="B9" t="s">
        <v>16</v>
      </c>
      <c r="C9" s="6" t="s">
        <v>9</v>
      </c>
      <c r="D9" s="1">
        <v>-4.7139909755494802</v>
      </c>
      <c r="E9" s="1">
        <v>-4.41615584879544</v>
      </c>
      <c r="F9" s="1">
        <v>-4.2429674326402997</v>
      </c>
      <c r="G9" s="1">
        <f t="shared" si="0"/>
        <v>-4.4577047523284064</v>
      </c>
      <c r="H9" s="1">
        <v>1.86815178141338E-2</v>
      </c>
      <c r="I9" s="1">
        <v>2.01731251245066E-2</v>
      </c>
      <c r="J9" s="1">
        <v>3.7408825190021699E-2</v>
      </c>
      <c r="K9" s="1">
        <f t="shared" si="1"/>
        <v>2.5421156042887364E-2</v>
      </c>
      <c r="L9" s="3" t="s">
        <v>294</v>
      </c>
    </row>
    <row r="10" spans="1:12">
      <c r="A10" s="10"/>
      <c r="B10" t="s">
        <v>17</v>
      </c>
      <c r="C10" s="6" t="s">
        <v>9</v>
      </c>
      <c r="D10" s="1">
        <v>-4.02900720555935</v>
      </c>
      <c r="E10" s="1">
        <v>-4.2813602582821</v>
      </c>
      <c r="F10" s="1">
        <v>-4.8476346271502297</v>
      </c>
      <c r="G10" s="1">
        <f t="shared" si="0"/>
        <v>-4.3860006969972263</v>
      </c>
      <c r="H10" s="1">
        <v>3.54569990339215E-2</v>
      </c>
      <c r="I10" s="1">
        <v>3.9625074962526402E-2</v>
      </c>
      <c r="J10" s="1">
        <v>4.5032794769927203E-3</v>
      </c>
      <c r="K10" s="1">
        <f t="shared" si="1"/>
        <v>2.6528451157813538E-2</v>
      </c>
      <c r="L10" s="3" t="s">
        <v>295</v>
      </c>
    </row>
    <row r="11" spans="1:12">
      <c r="A11" s="10"/>
      <c r="B11" t="s">
        <v>18</v>
      </c>
      <c r="C11" s="6" t="s">
        <v>9</v>
      </c>
      <c r="D11" s="1">
        <v>-4.2323572100268896</v>
      </c>
      <c r="E11" s="1">
        <v>-4.5933357934458003</v>
      </c>
      <c r="F11" s="1">
        <v>-4.2349206538311801</v>
      </c>
      <c r="G11" s="1">
        <f t="shared" si="0"/>
        <v>-4.353537885767957</v>
      </c>
      <c r="H11" s="1">
        <v>4.1083813546792601E-2</v>
      </c>
      <c r="I11" s="1">
        <v>5.6201779499475604E-3</v>
      </c>
      <c r="J11" s="1">
        <v>4.0807887126423803E-2</v>
      </c>
      <c r="K11" s="1">
        <f t="shared" si="1"/>
        <v>2.9170626207721321E-2</v>
      </c>
      <c r="L11" s="3" t="s">
        <v>296</v>
      </c>
    </row>
    <row r="12" spans="1:12">
      <c r="A12" s="10"/>
      <c r="B12" t="s">
        <v>19</v>
      </c>
      <c r="C12" s="6" t="s">
        <v>494</v>
      </c>
      <c r="D12" s="1">
        <v>-3.4400636181827502</v>
      </c>
      <c r="E12" s="1">
        <v>-3.5987230776699302</v>
      </c>
      <c r="F12" s="1">
        <v>-4.1622370575444103</v>
      </c>
      <c r="G12" s="1">
        <f t="shared" si="0"/>
        <v>-3.7336745844656973</v>
      </c>
      <c r="H12" s="1">
        <v>2.3024939709506899E-10</v>
      </c>
      <c r="I12" s="1">
        <v>5.2884968646206404E-15</v>
      </c>
      <c r="J12" s="1">
        <v>4.2937095846063302E-20</v>
      </c>
      <c r="K12" s="1">
        <f t="shared" si="1"/>
        <v>7.6751561878290238E-11</v>
      </c>
      <c r="L12" s="5" t="s">
        <v>297</v>
      </c>
    </row>
    <row r="13" spans="1:12">
      <c r="A13" s="10"/>
      <c r="B13" t="s">
        <v>20</v>
      </c>
      <c r="C13" s="6" t="s">
        <v>9</v>
      </c>
      <c r="D13" s="1">
        <v>-4.0922268301535096</v>
      </c>
      <c r="E13" s="1">
        <v>-2.9378353281173499</v>
      </c>
      <c r="F13" s="1">
        <v>-3.0859552700483199</v>
      </c>
      <c r="G13" s="1">
        <f t="shared" si="0"/>
        <v>-3.3720058094397261</v>
      </c>
      <c r="H13" s="1">
        <v>3.0520335944737002E-4</v>
      </c>
      <c r="I13" s="1">
        <v>1.8506099920228999E-2</v>
      </c>
      <c r="J13" s="1">
        <v>9.5645863315395995E-3</v>
      </c>
      <c r="K13" s="1">
        <f t="shared" si="1"/>
        <v>9.4586298704053221E-3</v>
      </c>
      <c r="L13" s="3" t="s">
        <v>298</v>
      </c>
    </row>
    <row r="14" spans="1:12">
      <c r="A14" s="10"/>
      <c r="B14" t="s">
        <v>21</v>
      </c>
      <c r="C14" s="6" t="s">
        <v>9</v>
      </c>
      <c r="D14" s="1">
        <v>-3.2748511738850801</v>
      </c>
      <c r="E14" s="1">
        <v>-2.8307476299274801</v>
      </c>
      <c r="F14" s="1">
        <v>-2.52450010803393</v>
      </c>
      <c r="G14" s="1">
        <f t="shared" si="0"/>
        <v>-2.8766996372821634</v>
      </c>
      <c r="H14" s="1">
        <v>2.7739014652127399E-3</v>
      </c>
      <c r="I14" s="1">
        <v>2.58817058021019E-2</v>
      </c>
      <c r="J14" s="1">
        <v>4.74715889405041E-2</v>
      </c>
      <c r="K14" s="1">
        <f t="shared" si="1"/>
        <v>2.5375732069272915E-2</v>
      </c>
      <c r="L14" s="3" t="s">
        <v>299</v>
      </c>
    </row>
    <row r="15" spans="1:12">
      <c r="A15" s="10"/>
      <c r="B15" t="s">
        <v>22</v>
      </c>
      <c r="C15" s="6" t="s">
        <v>475</v>
      </c>
      <c r="D15" s="1">
        <v>-2.9848411073763099</v>
      </c>
      <c r="E15" s="1">
        <v>-2.9071989844736401</v>
      </c>
      <c r="F15" s="1">
        <v>-2.6002520484806699</v>
      </c>
      <c r="G15" s="1">
        <f t="shared" si="0"/>
        <v>-2.8307640467768729</v>
      </c>
      <c r="H15" s="1">
        <v>6.22370790380603E-4</v>
      </c>
      <c r="I15" s="1">
        <v>4.3550306256013799E-3</v>
      </c>
      <c r="J15" s="1">
        <v>9.12655730304948E-3</v>
      </c>
      <c r="K15" s="1">
        <f t="shared" si="1"/>
        <v>4.7013195730104878E-3</v>
      </c>
      <c r="L15" s="3" t="s">
        <v>300</v>
      </c>
    </row>
    <row r="16" spans="1:12">
      <c r="A16" s="10"/>
      <c r="B16" t="s">
        <v>23</v>
      </c>
      <c r="C16" s="7" t="s">
        <v>24</v>
      </c>
      <c r="D16" s="1">
        <v>-2.7563290369298099</v>
      </c>
      <c r="E16" s="1">
        <v>-2.5144230914864898</v>
      </c>
      <c r="F16" s="1">
        <v>-2.9710922718570001</v>
      </c>
      <c r="G16" s="1">
        <f t="shared" si="0"/>
        <v>-2.7472814667577663</v>
      </c>
      <c r="H16" s="1">
        <v>2.0902764530849102E-3</v>
      </c>
      <c r="I16" s="1">
        <v>1.37264088829661E-2</v>
      </c>
      <c r="J16" s="1">
        <v>2.53621758091246E-3</v>
      </c>
      <c r="K16" s="1">
        <f t="shared" si="1"/>
        <v>6.1176343056544907E-3</v>
      </c>
      <c r="L16" s="3" t="s">
        <v>301</v>
      </c>
    </row>
    <row r="17" spans="1:12">
      <c r="A17" s="10"/>
      <c r="B17" t="s">
        <v>25</v>
      </c>
      <c r="C17" s="6" t="s">
        <v>476</v>
      </c>
      <c r="D17" s="1">
        <v>-2.6394356819536</v>
      </c>
      <c r="E17" s="1">
        <v>-2.1696512520289799</v>
      </c>
      <c r="F17" s="1">
        <v>-1.8055941321826201</v>
      </c>
      <c r="G17" s="1">
        <f t="shared" si="0"/>
        <v>-2.2048936887217336</v>
      </c>
      <c r="H17" s="1">
        <v>1.61228413238231E-3</v>
      </c>
      <c r="I17" s="1">
        <v>1.73043064328481E-2</v>
      </c>
      <c r="J17" s="1">
        <v>3.4249943853313099E-2</v>
      </c>
      <c r="K17" s="1">
        <f t="shared" si="1"/>
        <v>1.7722178139514502E-2</v>
      </c>
      <c r="L17" s="3" t="s">
        <v>302</v>
      </c>
    </row>
    <row r="18" spans="1:12">
      <c r="A18" s="10"/>
      <c r="B18" t="s">
        <v>26</v>
      </c>
      <c r="C18" s="6" t="s">
        <v>9</v>
      </c>
      <c r="D18" s="1">
        <v>-2.3519416959283701</v>
      </c>
      <c r="E18" s="1">
        <v>-2.13923121427481</v>
      </c>
      <c r="F18" s="1">
        <v>-2.0969906156423699</v>
      </c>
      <c r="G18" s="1">
        <f t="shared" si="0"/>
        <v>-2.1960545086151835</v>
      </c>
      <c r="H18" s="1">
        <v>1.04886675348538E-2</v>
      </c>
      <c r="I18" s="1">
        <v>1.6267089499684199E-2</v>
      </c>
      <c r="J18" s="1">
        <v>2.0211129950123901E-2</v>
      </c>
      <c r="K18" s="1">
        <f t="shared" si="1"/>
        <v>1.5655628994887299E-2</v>
      </c>
      <c r="L18" s="3" t="s">
        <v>303</v>
      </c>
    </row>
    <row r="19" spans="1:12">
      <c r="A19" s="10"/>
      <c r="B19" t="s">
        <v>27</v>
      </c>
      <c r="C19" s="7" t="s">
        <v>28</v>
      </c>
      <c r="D19" s="1">
        <v>-2.2743223848169101</v>
      </c>
      <c r="E19" s="1">
        <v>-2.2051507722872601</v>
      </c>
      <c r="F19" s="1">
        <v>-1.9222688497298499</v>
      </c>
      <c r="G19" s="1">
        <f t="shared" si="0"/>
        <v>-2.1339140022780065</v>
      </c>
      <c r="H19" s="1">
        <v>5.5090535075469803E-6</v>
      </c>
      <c r="I19" s="1">
        <v>1.1244557114224E-4</v>
      </c>
      <c r="J19" s="1">
        <v>1.6660970948906E-3</v>
      </c>
      <c r="K19" s="1">
        <f t="shared" si="1"/>
        <v>5.9468390651346232E-4</v>
      </c>
      <c r="L19" s="3" t="s">
        <v>304</v>
      </c>
    </row>
    <row r="20" spans="1:12">
      <c r="A20" s="10"/>
      <c r="B20" t="s">
        <v>29</v>
      </c>
      <c r="C20" s="6" t="s">
        <v>495</v>
      </c>
      <c r="D20" s="1">
        <v>-2.43481065873834</v>
      </c>
      <c r="E20" s="1">
        <v>-1.61738915617108</v>
      </c>
      <c r="F20" s="1">
        <v>-2.27094416161016</v>
      </c>
      <c r="G20" s="1">
        <f t="shared" si="0"/>
        <v>-2.1077146588398601</v>
      </c>
      <c r="H20" s="1">
        <v>2.7949459302949798E-7</v>
      </c>
      <c r="I20" s="1">
        <v>6.2340876931536702E-8</v>
      </c>
      <c r="J20" s="1">
        <v>4.6020728014705998E-5</v>
      </c>
      <c r="K20" s="1">
        <f t="shared" si="1"/>
        <v>1.5454187828222344E-5</v>
      </c>
      <c r="L20" s="3" t="s">
        <v>305</v>
      </c>
    </row>
    <row r="21" spans="1:12">
      <c r="A21" s="10"/>
      <c r="B21" t="s">
        <v>30</v>
      </c>
      <c r="C21" s="6" t="s">
        <v>9</v>
      </c>
      <c r="D21" s="1">
        <v>-1.9825159041262299</v>
      </c>
      <c r="E21" s="1">
        <v>-2.5121082849385301</v>
      </c>
      <c r="F21" s="1">
        <v>-1.7824398334271301</v>
      </c>
      <c r="G21" s="1">
        <f t="shared" si="0"/>
        <v>-2.0923546741639636</v>
      </c>
      <c r="H21" s="1">
        <v>3.2622971659091199E-2</v>
      </c>
      <c r="I21" s="1">
        <v>2.67489134192756E-3</v>
      </c>
      <c r="J21" s="1">
        <v>3.9223546692918103E-2</v>
      </c>
      <c r="K21" s="1">
        <f t="shared" si="1"/>
        <v>2.4840469897978956E-2</v>
      </c>
      <c r="L21" s="3" t="s">
        <v>306</v>
      </c>
    </row>
    <row r="22" spans="1:12">
      <c r="A22" s="10"/>
      <c r="B22" t="s">
        <v>31</v>
      </c>
      <c r="C22" s="6" t="s">
        <v>32</v>
      </c>
      <c r="D22" s="1">
        <v>-1.2131456345914</v>
      </c>
      <c r="E22" s="1">
        <v>-2.4074109089806099</v>
      </c>
      <c r="F22" s="1">
        <v>-2.60748744980059</v>
      </c>
      <c r="G22" s="1">
        <f t="shared" si="0"/>
        <v>-2.0760146644575332</v>
      </c>
      <c r="H22" s="1">
        <v>2.14743213903075E-6</v>
      </c>
      <c r="I22" s="1">
        <v>4.9812533583913997E-9</v>
      </c>
      <c r="J22" s="1">
        <v>1.9107050823481099E-16</v>
      </c>
      <c r="K22" s="1">
        <f t="shared" si="1"/>
        <v>7.1747113086007059E-7</v>
      </c>
      <c r="L22" s="3" t="s">
        <v>307</v>
      </c>
    </row>
    <row r="23" spans="1:12">
      <c r="A23" s="10"/>
      <c r="B23" t="s">
        <v>33</v>
      </c>
      <c r="C23" s="8" t="s">
        <v>477</v>
      </c>
      <c r="D23" s="1">
        <v>-2.1767059536835101</v>
      </c>
      <c r="E23" s="1">
        <v>-2.1401248186297401</v>
      </c>
      <c r="F23" s="1">
        <v>-1.9016633025113501</v>
      </c>
      <c r="G23" s="1">
        <f t="shared" si="0"/>
        <v>-2.072831358274867</v>
      </c>
      <c r="H23" s="1">
        <v>8.0531491852661502E-4</v>
      </c>
      <c r="I23" s="1">
        <v>2.8827241410831102E-3</v>
      </c>
      <c r="J23" s="1">
        <v>9.0641528143538298E-3</v>
      </c>
      <c r="K23" s="1">
        <f t="shared" si="1"/>
        <v>4.2507306246545185E-3</v>
      </c>
      <c r="L23" s="3" t="s">
        <v>308</v>
      </c>
    </row>
    <row r="24" spans="1:12">
      <c r="A24" s="10"/>
      <c r="B24" t="s">
        <v>34</v>
      </c>
      <c r="C24" s="6" t="s">
        <v>35</v>
      </c>
      <c r="D24" s="1">
        <v>-1.3564633795366099</v>
      </c>
      <c r="E24" s="1">
        <v>-2.5531030720037098</v>
      </c>
      <c r="F24" s="1">
        <v>-2.0648442019958599</v>
      </c>
      <c r="G24" s="1">
        <f t="shared" si="0"/>
        <v>-1.9914702178453931</v>
      </c>
      <c r="H24" s="1">
        <v>3.3833069826798297E-2</v>
      </c>
      <c r="I24" s="1">
        <v>2.3173064110269902E-5</v>
      </c>
      <c r="J24" s="1">
        <v>6.2534421742203904E-4</v>
      </c>
      <c r="K24" s="1">
        <f t="shared" si="1"/>
        <v>1.1493862369443534E-2</v>
      </c>
      <c r="L24" s="3" t="s">
        <v>309</v>
      </c>
    </row>
    <row r="25" spans="1:12">
      <c r="A25" s="10"/>
      <c r="B25" s="2" t="s">
        <v>36</v>
      </c>
      <c r="C25" s="6" t="s">
        <v>9</v>
      </c>
      <c r="D25" s="1">
        <v>-1.6996019204241899</v>
      </c>
      <c r="E25" s="1">
        <v>-1.72009153113146</v>
      </c>
      <c r="F25" s="1">
        <v>-2.5112308090590201</v>
      </c>
      <c r="G25" s="1">
        <f t="shared" si="0"/>
        <v>-1.9769747535382234</v>
      </c>
      <c r="H25" s="1">
        <v>1.7169235483877499E-2</v>
      </c>
      <c r="I25" s="1">
        <v>2.31003163156797E-2</v>
      </c>
      <c r="J25" s="1">
        <v>9.2957641827984393E-3</v>
      </c>
      <c r="K25" s="1">
        <f t="shared" si="1"/>
        <v>1.6521771994118545E-2</v>
      </c>
      <c r="L25" s="3" t="s">
        <v>310</v>
      </c>
    </row>
    <row r="26" spans="1:12">
      <c r="A26" s="10"/>
      <c r="B26" t="s">
        <v>37</v>
      </c>
      <c r="C26" s="6" t="s">
        <v>478</v>
      </c>
      <c r="D26" s="1">
        <v>-2.3052546667345801</v>
      </c>
      <c r="E26" s="1">
        <v>-1.4501071043065501</v>
      </c>
      <c r="F26" s="1">
        <v>-1.8964095449787399</v>
      </c>
      <c r="G26" s="1">
        <f t="shared" si="0"/>
        <v>-1.8839237720066233</v>
      </c>
      <c r="H26" s="1">
        <v>4.4033830426190296E-6</v>
      </c>
      <c r="I26" s="1">
        <v>4.8166157726214499E-2</v>
      </c>
      <c r="J26" s="1">
        <v>1.93093759949966E-3</v>
      </c>
      <c r="K26" s="1">
        <f t="shared" si="1"/>
        <v>1.6700499569585591E-2</v>
      </c>
      <c r="L26" s="3" t="s">
        <v>311</v>
      </c>
    </row>
    <row r="27" spans="1:12">
      <c r="A27" s="10"/>
      <c r="B27" t="s">
        <v>38</v>
      </c>
      <c r="C27" s="7" t="s">
        <v>479</v>
      </c>
      <c r="D27" s="1">
        <v>-1.89021467767466</v>
      </c>
      <c r="E27" s="1">
        <v>-1.43784053085165</v>
      </c>
      <c r="F27" s="1">
        <v>-2.0803545263425902</v>
      </c>
      <c r="G27" s="1">
        <f t="shared" si="0"/>
        <v>-1.8028032449563003</v>
      </c>
      <c r="H27" s="1">
        <v>3.56495102069885E-3</v>
      </c>
      <c r="I27" s="1">
        <v>4.9750288558361902E-2</v>
      </c>
      <c r="J27" s="1">
        <v>1.2987888606626301E-3</v>
      </c>
      <c r="K27" s="1">
        <f t="shared" si="1"/>
        <v>1.820467614657446E-2</v>
      </c>
      <c r="L27" s="5" t="s">
        <v>312</v>
      </c>
    </row>
    <row r="28" spans="1:12">
      <c r="A28" s="10"/>
      <c r="B28" t="s">
        <v>39</v>
      </c>
      <c r="C28" s="6" t="s">
        <v>9</v>
      </c>
      <c r="D28" s="1">
        <v>-1.70772355888294</v>
      </c>
      <c r="E28" s="1">
        <v>-1.77840588939818</v>
      </c>
      <c r="F28" s="1">
        <v>-1.8611120570456301</v>
      </c>
      <c r="G28" s="1">
        <f t="shared" si="0"/>
        <v>-1.7824138351089165</v>
      </c>
      <c r="H28" s="1">
        <v>5.5477837559261202E-5</v>
      </c>
      <c r="I28" s="1">
        <v>2.5273142440495298E-5</v>
      </c>
      <c r="J28" s="1">
        <v>6.3637612875823697E-6</v>
      </c>
      <c r="K28" s="1">
        <f t="shared" si="1"/>
        <v>2.903824709577962E-5</v>
      </c>
      <c r="L28" s="3" t="s">
        <v>313</v>
      </c>
    </row>
    <row r="29" spans="1:12">
      <c r="A29" s="10"/>
      <c r="B29" s="2" t="s">
        <v>40</v>
      </c>
      <c r="C29" s="6" t="s">
        <v>9</v>
      </c>
      <c r="D29" s="1">
        <v>-2.31419289460595</v>
      </c>
      <c r="E29" s="1">
        <v>-1.3718615605219899</v>
      </c>
      <c r="F29" s="1">
        <v>-1.6482338234532401</v>
      </c>
      <c r="G29" s="1">
        <f t="shared" si="0"/>
        <v>-1.7780960928603935</v>
      </c>
      <c r="H29" s="1">
        <v>3.2078201641074998E-6</v>
      </c>
      <c r="I29" s="1">
        <v>3.0067465719583499E-2</v>
      </c>
      <c r="J29" s="1">
        <v>4.5156104629097702E-3</v>
      </c>
      <c r="K29" s="1">
        <f t="shared" si="1"/>
        <v>1.1528761334219125E-2</v>
      </c>
      <c r="L29" s="3" t="s">
        <v>314</v>
      </c>
    </row>
    <row r="30" spans="1:12">
      <c r="A30" s="10"/>
      <c r="B30" t="s">
        <v>41</v>
      </c>
      <c r="C30" s="6" t="s">
        <v>480</v>
      </c>
      <c r="D30" s="1">
        <v>-1.6441194725850601</v>
      </c>
      <c r="E30" s="1">
        <v>-1.66612744697396</v>
      </c>
      <c r="F30" s="1">
        <v>-1.99919704718478</v>
      </c>
      <c r="G30" s="1">
        <f t="shared" si="0"/>
        <v>-1.7698146555812668</v>
      </c>
      <c r="H30" s="1">
        <v>5.8011219544793702E-11</v>
      </c>
      <c r="I30" s="1">
        <v>5.8169159139510801E-7</v>
      </c>
      <c r="J30" s="1">
        <v>7.4328340342384102E-8</v>
      </c>
      <c r="K30" s="1">
        <f t="shared" si="1"/>
        <v>2.1869264765234563E-7</v>
      </c>
      <c r="L30" s="3" t="s">
        <v>315</v>
      </c>
    </row>
    <row r="31" spans="1:12">
      <c r="A31" s="10"/>
      <c r="B31" t="s">
        <v>42</v>
      </c>
      <c r="C31" s="6" t="s">
        <v>9</v>
      </c>
      <c r="D31" s="1">
        <v>-1.6013558030444099</v>
      </c>
      <c r="E31" s="1">
        <v>-1.8383243298367999</v>
      </c>
      <c r="F31" s="1">
        <v>-1.70438147845026</v>
      </c>
      <c r="G31" s="1">
        <f t="shared" si="0"/>
        <v>-1.7146872037771566</v>
      </c>
      <c r="H31" s="1">
        <v>2.24927542167409E-2</v>
      </c>
      <c r="I31" s="1">
        <v>4.3294850761814102E-3</v>
      </c>
      <c r="J31" s="1">
        <v>1.00762823391805E-2</v>
      </c>
      <c r="K31" s="1">
        <f t="shared" si="1"/>
        <v>1.2299507210700937E-2</v>
      </c>
      <c r="L31" s="3" t="s">
        <v>316</v>
      </c>
    </row>
    <row r="32" spans="1:12">
      <c r="A32" s="10"/>
      <c r="B32" t="s">
        <v>43</v>
      </c>
      <c r="C32" s="8" t="s">
        <v>481</v>
      </c>
      <c r="D32" s="1">
        <v>-1.99792865036894</v>
      </c>
      <c r="E32" s="1">
        <v>-1.3846295039258001</v>
      </c>
      <c r="F32" s="1">
        <v>-1.7301404028295</v>
      </c>
      <c r="G32" s="1">
        <f t="shared" si="0"/>
        <v>-1.7042328523747468</v>
      </c>
      <c r="H32" s="1">
        <v>4.2222441950479397E-5</v>
      </c>
      <c r="I32" s="1">
        <v>2.4633295049366601E-2</v>
      </c>
      <c r="J32" s="1">
        <v>8.1688950116615003E-4</v>
      </c>
      <c r="K32" s="1">
        <f t="shared" si="1"/>
        <v>8.4974689974944093E-3</v>
      </c>
      <c r="L32" s="3" t="s">
        <v>317</v>
      </c>
    </row>
    <row r="33" spans="1:12">
      <c r="A33" s="10"/>
      <c r="B33" t="s">
        <v>44</v>
      </c>
      <c r="C33" s="6" t="s">
        <v>9</v>
      </c>
      <c r="D33" s="1">
        <v>-1.9189498405247201</v>
      </c>
      <c r="E33" s="1">
        <v>-1.71746444679197</v>
      </c>
      <c r="F33" s="1">
        <v>-1.44692565511116</v>
      </c>
      <c r="G33" s="1">
        <f t="shared" si="0"/>
        <v>-1.6944466474759501</v>
      </c>
      <c r="H33" s="1">
        <v>2.71697268372314E-3</v>
      </c>
      <c r="I33" s="1">
        <v>1.2316339774590899E-2</v>
      </c>
      <c r="J33" s="1">
        <v>2.5802849365768099E-2</v>
      </c>
      <c r="K33" s="1">
        <f t="shared" si="1"/>
        <v>1.3612053941360712E-2</v>
      </c>
      <c r="L33" s="3" t="s">
        <v>318</v>
      </c>
    </row>
    <row r="34" spans="1:12">
      <c r="A34" s="10"/>
      <c r="B34" t="s">
        <v>45</v>
      </c>
      <c r="C34" s="6" t="s">
        <v>9</v>
      </c>
      <c r="D34" s="1">
        <v>-1.4517691188614701</v>
      </c>
      <c r="E34" s="1">
        <v>-1.7425723337932599</v>
      </c>
      <c r="F34" s="1">
        <v>-1.5822709351792501</v>
      </c>
      <c r="G34" s="1">
        <f t="shared" si="0"/>
        <v>-1.5922041292779934</v>
      </c>
      <c r="H34" s="1">
        <v>5.68172395309795E-3</v>
      </c>
      <c r="I34" s="1">
        <v>5.86271112403781E-3</v>
      </c>
      <c r="J34" s="1">
        <v>1.3491957836991701E-2</v>
      </c>
      <c r="K34" s="1">
        <f t="shared" si="1"/>
        <v>8.3454643047091524E-3</v>
      </c>
      <c r="L34" s="3" t="s">
        <v>319</v>
      </c>
    </row>
    <row r="35" spans="1:12">
      <c r="A35" s="10"/>
      <c r="B35" t="s">
        <v>46</v>
      </c>
      <c r="C35" s="6" t="s">
        <v>47</v>
      </c>
      <c r="D35" s="1">
        <v>-1.1630961874448</v>
      </c>
      <c r="E35" s="1">
        <v>-1.47006797613942</v>
      </c>
      <c r="F35" s="1">
        <v>-1.9904892638004501</v>
      </c>
      <c r="G35" s="1">
        <f t="shared" ref="G35:G66" si="2">AVERAGE(D35:F35)</f>
        <v>-1.5412178091282234</v>
      </c>
      <c r="H35" s="1">
        <v>4.01843112885598E-3</v>
      </c>
      <c r="I35" s="1">
        <v>2.92699307048861E-2</v>
      </c>
      <c r="J35" s="1">
        <v>4.4907560874531998E-6</v>
      </c>
      <c r="K35" s="1">
        <f t="shared" ref="K35:K66" si="3">AVERAGE(H35:J35)</f>
        <v>1.1097617529943177E-2</v>
      </c>
      <c r="L35" s="3" t="s">
        <v>320</v>
      </c>
    </row>
    <row r="36" spans="1:12">
      <c r="A36" s="10"/>
      <c r="B36" t="s">
        <v>48</v>
      </c>
      <c r="C36" s="6" t="s">
        <v>9</v>
      </c>
      <c r="D36" s="1">
        <v>-1.4628030044743101</v>
      </c>
      <c r="E36" s="1">
        <v>-1.52321602500028</v>
      </c>
      <c r="F36" s="1">
        <v>-1.59903331783837</v>
      </c>
      <c r="G36" s="1">
        <f t="shared" si="2"/>
        <v>-1.5283507824376532</v>
      </c>
      <c r="H36" s="1">
        <v>2.4283977733169301E-3</v>
      </c>
      <c r="I36" s="1">
        <v>2.3996882110923399E-3</v>
      </c>
      <c r="J36" s="1">
        <v>1.9574162493407698E-3</v>
      </c>
      <c r="K36" s="1">
        <f t="shared" si="3"/>
        <v>2.2618340779166804E-3</v>
      </c>
      <c r="L36" s="3" t="s">
        <v>321</v>
      </c>
    </row>
    <row r="37" spans="1:12">
      <c r="A37" s="10"/>
      <c r="B37" t="s">
        <v>49</v>
      </c>
      <c r="C37" s="6" t="s">
        <v>9</v>
      </c>
      <c r="D37" s="1">
        <v>-1.7745617974518</v>
      </c>
      <c r="E37" s="1">
        <v>-1.5726796539304699</v>
      </c>
      <c r="F37" s="1">
        <v>-1.18249258591414</v>
      </c>
      <c r="G37" s="1">
        <f t="shared" si="2"/>
        <v>-1.50991134576547</v>
      </c>
      <c r="H37" s="1">
        <v>3.56607842648033E-4</v>
      </c>
      <c r="I37" s="1">
        <v>6.49022593071907E-3</v>
      </c>
      <c r="J37" s="1">
        <v>4.2600562049018499E-2</v>
      </c>
      <c r="K37" s="1">
        <f t="shared" si="3"/>
        <v>1.6482465274128534E-2</v>
      </c>
      <c r="L37" s="3" t="s">
        <v>322</v>
      </c>
    </row>
    <row r="38" spans="1:12">
      <c r="A38" s="10"/>
      <c r="B38" t="s">
        <v>50</v>
      </c>
      <c r="C38" s="6" t="s">
        <v>9</v>
      </c>
      <c r="D38" s="1">
        <v>-1.6498957933548</v>
      </c>
      <c r="E38" s="1">
        <v>-1.1555125901629899</v>
      </c>
      <c r="F38" s="1">
        <v>-1.6339983786783701</v>
      </c>
      <c r="G38" s="1">
        <f t="shared" si="2"/>
        <v>-1.4798022540653868</v>
      </c>
      <c r="H38" s="1">
        <v>1.5465602345872099E-3</v>
      </c>
      <c r="I38" s="1">
        <v>2.9649616441084201E-2</v>
      </c>
      <c r="J38" s="1">
        <v>2.59943425652529E-3</v>
      </c>
      <c r="K38" s="1">
        <f t="shared" si="3"/>
        <v>1.1265203644065566E-2</v>
      </c>
      <c r="L38" s="3" t="s">
        <v>323</v>
      </c>
    </row>
    <row r="39" spans="1:12">
      <c r="A39" s="10"/>
      <c r="B39" s="2" t="s">
        <v>51</v>
      </c>
      <c r="C39" s="6" t="s">
        <v>9</v>
      </c>
      <c r="D39" s="1">
        <v>-1.71671219868563</v>
      </c>
      <c r="E39" s="1">
        <v>-1.05465214204457</v>
      </c>
      <c r="F39" s="1">
        <v>-1.54362882953535</v>
      </c>
      <c r="G39" s="1">
        <f t="shared" si="2"/>
        <v>-1.4383310567551832</v>
      </c>
      <c r="H39" s="1">
        <v>5.7348265417429599E-5</v>
      </c>
      <c r="I39" s="1">
        <v>3.7323480923102198E-2</v>
      </c>
      <c r="J39" s="1">
        <v>6.1593612636922496E-4</v>
      </c>
      <c r="K39" s="1">
        <f t="shared" si="3"/>
        <v>1.2665588438296285E-2</v>
      </c>
      <c r="L39" s="3" t="s">
        <v>324</v>
      </c>
    </row>
    <row r="40" spans="1:12">
      <c r="A40" s="10"/>
      <c r="B40" t="s">
        <v>52</v>
      </c>
      <c r="C40" s="6" t="s">
        <v>9</v>
      </c>
      <c r="D40" s="1">
        <v>-1.7684358626450301</v>
      </c>
      <c r="E40" s="1">
        <v>-0.94673840431065204</v>
      </c>
      <c r="F40" s="1">
        <v>-1.5015189594757401</v>
      </c>
      <c r="G40" s="1">
        <f t="shared" si="2"/>
        <v>-1.4055644088104742</v>
      </c>
      <c r="H40" s="1">
        <v>1.34465545966286E-4</v>
      </c>
      <c r="I40" s="1">
        <v>3.7985774296992098E-2</v>
      </c>
      <c r="J40" s="1">
        <v>7.5771011749097299E-4</v>
      </c>
      <c r="K40" s="1">
        <f t="shared" si="3"/>
        <v>1.2959316653483119E-2</v>
      </c>
      <c r="L40" s="3" t="s">
        <v>325</v>
      </c>
    </row>
    <row r="41" spans="1:12">
      <c r="A41" s="10"/>
      <c r="B41" t="s">
        <v>53</v>
      </c>
      <c r="C41" s="6" t="s">
        <v>9</v>
      </c>
      <c r="D41" s="1">
        <v>-1.51949032500637</v>
      </c>
      <c r="E41" s="1">
        <v>-1.34859598944023</v>
      </c>
      <c r="F41" s="1">
        <v>-1.1993809859943301</v>
      </c>
      <c r="G41" s="1">
        <f t="shared" si="2"/>
        <v>-1.3558224334803102</v>
      </c>
      <c r="H41" s="1">
        <v>5.8950149400607398E-3</v>
      </c>
      <c r="I41" s="1">
        <v>2.2149702952243701E-2</v>
      </c>
      <c r="J41" s="1">
        <v>3.8503231680389299E-2</v>
      </c>
      <c r="K41" s="1">
        <f t="shared" si="3"/>
        <v>2.2182649857564584E-2</v>
      </c>
      <c r="L41" s="3" t="s">
        <v>326</v>
      </c>
    </row>
    <row r="42" spans="1:12">
      <c r="A42" s="10"/>
      <c r="B42" s="2" t="s">
        <v>54</v>
      </c>
      <c r="C42" s="6" t="s">
        <v>9</v>
      </c>
      <c r="D42" s="1">
        <v>-1.6764355576812699</v>
      </c>
      <c r="E42" s="1">
        <v>-0.95994367962309601</v>
      </c>
      <c r="F42" s="1">
        <v>-1.38341981892364</v>
      </c>
      <c r="G42" s="1">
        <f t="shared" si="2"/>
        <v>-1.3399330187426688</v>
      </c>
      <c r="H42" s="1">
        <v>6.6984332544405201E-7</v>
      </c>
      <c r="I42" s="1">
        <v>7.8282583080130901E-3</v>
      </c>
      <c r="J42" s="1">
        <v>1.9149181468731301E-4</v>
      </c>
      <c r="K42" s="1">
        <f t="shared" si="3"/>
        <v>2.6734733220086155E-3</v>
      </c>
      <c r="L42" s="3" t="s">
        <v>327</v>
      </c>
    </row>
    <row r="43" spans="1:12">
      <c r="A43" s="10"/>
      <c r="B43" s="2" t="s">
        <v>55</v>
      </c>
      <c r="C43" s="6" t="s">
        <v>9</v>
      </c>
      <c r="D43" s="1">
        <v>-1.3872728465526301</v>
      </c>
      <c r="E43" s="1">
        <v>-1.1196968898914501</v>
      </c>
      <c r="F43" s="1">
        <v>-1.4961755463409701</v>
      </c>
      <c r="G43" s="1">
        <f t="shared" si="2"/>
        <v>-1.3343817609283501</v>
      </c>
      <c r="H43" s="1">
        <v>3.4384122633909701E-3</v>
      </c>
      <c r="I43" s="1">
        <v>3.83150486996722E-2</v>
      </c>
      <c r="J43" s="1">
        <v>3.7722985704071801E-3</v>
      </c>
      <c r="K43" s="1">
        <f t="shared" si="3"/>
        <v>1.517525317782345E-2</v>
      </c>
      <c r="L43" s="3" t="s">
        <v>328</v>
      </c>
    </row>
    <row r="44" spans="1:12">
      <c r="A44" s="10"/>
      <c r="B44" s="2" t="s">
        <v>56</v>
      </c>
      <c r="C44" s="6" t="s">
        <v>9</v>
      </c>
      <c r="D44" s="1">
        <v>-1.4958129835826</v>
      </c>
      <c r="E44" s="1">
        <v>-1.2245630748063501</v>
      </c>
      <c r="F44" s="1">
        <v>-1.27741796215458</v>
      </c>
      <c r="G44" s="1">
        <f t="shared" si="2"/>
        <v>-1.3325980068478434</v>
      </c>
      <c r="H44" s="1">
        <v>1.0659520861374601E-2</v>
      </c>
      <c r="I44" s="1">
        <v>3.9469791042188097E-2</v>
      </c>
      <c r="J44" s="1">
        <v>3.7031942100838898E-2</v>
      </c>
      <c r="K44" s="1">
        <f t="shared" si="3"/>
        <v>2.9053751334800534E-2</v>
      </c>
      <c r="L44" s="3" t="s">
        <v>329</v>
      </c>
    </row>
    <row r="45" spans="1:12">
      <c r="A45" s="10"/>
      <c r="B45" t="s">
        <v>57</v>
      </c>
      <c r="C45" s="6" t="s">
        <v>9</v>
      </c>
      <c r="D45" s="1">
        <v>-1.26944212033712</v>
      </c>
      <c r="E45" s="1">
        <v>-1.31725882110529</v>
      </c>
      <c r="F45" s="1">
        <v>-1.17023088853734</v>
      </c>
      <c r="G45" s="1">
        <f t="shared" si="2"/>
        <v>-1.2523106099932499</v>
      </c>
      <c r="H45" s="1">
        <v>1.1976232875141699E-3</v>
      </c>
      <c r="I45" s="1">
        <v>8.0769274469060903E-4</v>
      </c>
      <c r="J45" s="1">
        <v>7.0360523984932402E-3</v>
      </c>
      <c r="K45" s="1">
        <f t="shared" si="3"/>
        <v>3.0137894768993401E-3</v>
      </c>
      <c r="L45" s="3" t="s">
        <v>330</v>
      </c>
    </row>
    <row r="46" spans="1:12">
      <c r="A46" s="10"/>
      <c r="B46" t="s">
        <v>58</v>
      </c>
      <c r="C46" s="6" t="s">
        <v>9</v>
      </c>
      <c r="D46" s="1">
        <v>-1.2576573864807301</v>
      </c>
      <c r="E46" s="1">
        <v>-1.2311919950530701</v>
      </c>
      <c r="F46" s="1">
        <v>-1.2514668716365001</v>
      </c>
      <c r="G46" s="1">
        <f t="shared" si="2"/>
        <v>-1.2467720843901</v>
      </c>
      <c r="H46" s="1">
        <v>2.6253634433315502E-3</v>
      </c>
      <c r="I46" s="1">
        <v>8.3294846089174493E-3</v>
      </c>
      <c r="J46" s="1">
        <v>1.0356026646886399E-2</v>
      </c>
      <c r="K46" s="1">
        <f t="shared" si="3"/>
        <v>7.1036248997118001E-3</v>
      </c>
      <c r="L46" s="3" t="s">
        <v>331</v>
      </c>
    </row>
    <row r="47" spans="1:12">
      <c r="A47" s="10"/>
      <c r="B47" s="2" t="s">
        <v>59</v>
      </c>
      <c r="C47" s="6" t="s">
        <v>9</v>
      </c>
      <c r="D47" s="1">
        <v>-1.6222589333619599</v>
      </c>
      <c r="E47" s="1">
        <v>-0.84983510605608203</v>
      </c>
      <c r="F47" s="1">
        <v>-1.1219868458997</v>
      </c>
      <c r="G47" s="1">
        <f t="shared" si="2"/>
        <v>-1.1980269617725805</v>
      </c>
      <c r="H47" s="1">
        <v>1.83439614219976E-5</v>
      </c>
      <c r="I47" s="1">
        <v>4.8874654845676303E-2</v>
      </c>
      <c r="J47" s="1">
        <v>4.9787690406789299E-2</v>
      </c>
      <c r="K47" s="1">
        <f t="shared" si="3"/>
        <v>3.2893563071295866E-2</v>
      </c>
      <c r="L47" s="3" t="s">
        <v>332</v>
      </c>
    </row>
    <row r="48" spans="1:12">
      <c r="A48" s="10"/>
      <c r="B48" t="s">
        <v>60</v>
      </c>
      <c r="C48" s="6" t="s">
        <v>9</v>
      </c>
      <c r="D48" s="1">
        <v>-1.26219954884413</v>
      </c>
      <c r="E48" s="1">
        <v>-1.3222835199785301</v>
      </c>
      <c r="F48" s="1">
        <v>-0.99629565594786296</v>
      </c>
      <c r="G48" s="1">
        <f t="shared" si="2"/>
        <v>-1.1935929082568411</v>
      </c>
      <c r="H48" s="1">
        <v>2.7501271749289999E-3</v>
      </c>
      <c r="I48" s="1">
        <v>5.8926083353439797E-3</v>
      </c>
      <c r="J48" s="1">
        <v>4.5681835413895399E-3</v>
      </c>
      <c r="K48" s="1">
        <f t="shared" si="3"/>
        <v>4.4036396838875065E-3</v>
      </c>
      <c r="L48" s="3" t="s">
        <v>333</v>
      </c>
    </row>
    <row r="49" spans="1:12">
      <c r="A49" s="10"/>
      <c r="B49" t="s">
        <v>61</v>
      </c>
      <c r="C49" s="6" t="s">
        <v>62</v>
      </c>
      <c r="D49" s="1">
        <v>-1.5088826344266899</v>
      </c>
      <c r="E49" s="1">
        <v>-0.90912925303722003</v>
      </c>
      <c r="F49" s="1">
        <v>-1.1200252522168099</v>
      </c>
      <c r="G49" s="1">
        <f t="shared" si="2"/>
        <v>-1.1793457132269065</v>
      </c>
      <c r="H49" s="1">
        <v>4.2146030405004001E-7</v>
      </c>
      <c r="I49" s="1">
        <v>1.9099855636181301E-2</v>
      </c>
      <c r="J49" s="1">
        <v>1.4909331011209899E-3</v>
      </c>
      <c r="K49" s="1">
        <f t="shared" si="3"/>
        <v>6.8637367325354469E-3</v>
      </c>
      <c r="L49" s="3" t="s">
        <v>334</v>
      </c>
    </row>
    <row r="50" spans="1:12">
      <c r="A50" s="10"/>
      <c r="B50" s="2" t="s">
        <v>63</v>
      </c>
      <c r="C50" s="6" t="s">
        <v>9</v>
      </c>
      <c r="D50" s="1">
        <v>-1.2577642863887499</v>
      </c>
      <c r="E50" s="1">
        <v>-0.95497968210263096</v>
      </c>
      <c r="F50" s="1">
        <v>-1.2897749826310501</v>
      </c>
      <c r="G50" s="1">
        <f t="shared" si="2"/>
        <v>-1.1675063170408102</v>
      </c>
      <c r="H50" s="1">
        <v>2.9098077522709499E-3</v>
      </c>
      <c r="I50" s="1">
        <v>4.4497824083062701E-2</v>
      </c>
      <c r="J50" s="1">
        <v>5.7933407704248499E-3</v>
      </c>
      <c r="K50" s="1">
        <f t="shared" si="3"/>
        <v>1.7733657535252832E-2</v>
      </c>
      <c r="L50" s="3" t="s">
        <v>335</v>
      </c>
    </row>
    <row r="51" spans="1:12">
      <c r="A51" s="10"/>
      <c r="B51" t="s">
        <v>64</v>
      </c>
      <c r="C51" s="7" t="s">
        <v>474</v>
      </c>
      <c r="D51" s="1">
        <v>-0.90881753200743598</v>
      </c>
      <c r="E51" s="1">
        <v>-1.04085134940028</v>
      </c>
      <c r="F51" s="1">
        <v>-1.4791353220216901</v>
      </c>
      <c r="G51" s="1">
        <f t="shared" si="2"/>
        <v>-1.1429347344764687</v>
      </c>
      <c r="H51" s="1">
        <v>8.0132691638404405E-4</v>
      </c>
      <c r="I51" s="1">
        <v>2.8513953423634601E-3</v>
      </c>
      <c r="J51" s="1">
        <v>6.4617048074919598E-6</v>
      </c>
      <c r="K51" s="1">
        <f t="shared" si="3"/>
        <v>1.2197279878516654E-3</v>
      </c>
      <c r="L51" s="3" t="s">
        <v>336</v>
      </c>
    </row>
    <row r="52" spans="1:12">
      <c r="A52" s="10"/>
      <c r="B52" t="s">
        <v>65</v>
      </c>
      <c r="C52" s="6" t="s">
        <v>9</v>
      </c>
      <c r="D52" s="1">
        <v>-1.3070043181607101</v>
      </c>
      <c r="E52" s="1">
        <v>-0.91916140125811696</v>
      </c>
      <c r="F52" s="1">
        <v>-1.07921746227494</v>
      </c>
      <c r="G52" s="1">
        <f t="shared" si="2"/>
        <v>-1.1017943938979224</v>
      </c>
      <c r="H52" s="1">
        <v>1.01865888461824E-3</v>
      </c>
      <c r="I52" s="1">
        <v>3.9385143531262497E-2</v>
      </c>
      <c r="J52" s="1">
        <v>2.24997673896562E-2</v>
      </c>
      <c r="K52" s="1">
        <f t="shared" si="3"/>
        <v>2.0967856601845646E-2</v>
      </c>
      <c r="L52" s="3" t="s">
        <v>337</v>
      </c>
    </row>
    <row r="53" spans="1:12">
      <c r="A53" s="10"/>
      <c r="B53" t="s">
        <v>66</v>
      </c>
      <c r="C53" s="6" t="s">
        <v>9</v>
      </c>
      <c r="D53" s="1">
        <v>-0.99068280329779201</v>
      </c>
      <c r="E53" s="1">
        <v>-1.20517261930868</v>
      </c>
      <c r="F53" s="1">
        <v>-1.1015273058695001</v>
      </c>
      <c r="G53" s="1">
        <f t="shared" si="2"/>
        <v>-1.0991275761586572</v>
      </c>
      <c r="H53" s="1">
        <v>1.55810361057935E-2</v>
      </c>
      <c r="I53" s="1">
        <v>3.3894503153848398E-3</v>
      </c>
      <c r="J53" s="1">
        <v>3.0644491008122301E-2</v>
      </c>
      <c r="K53" s="1">
        <f t="shared" si="3"/>
        <v>1.6538325809766882E-2</v>
      </c>
      <c r="L53" s="3" t="s">
        <v>338</v>
      </c>
    </row>
    <row r="54" spans="1:12">
      <c r="A54" s="10"/>
      <c r="B54" t="s">
        <v>67</v>
      </c>
      <c r="C54" s="6" t="s">
        <v>9</v>
      </c>
      <c r="D54" s="1">
        <v>-1.3776363376027301</v>
      </c>
      <c r="E54" s="1">
        <v>-0.84808698781624903</v>
      </c>
      <c r="F54" s="1">
        <v>-1.0614206406634199</v>
      </c>
      <c r="G54" s="1">
        <f t="shared" si="2"/>
        <v>-1.0957146553607997</v>
      </c>
      <c r="H54" s="1">
        <v>1.35753118114971E-3</v>
      </c>
      <c r="I54" s="1">
        <v>3.8701850846603401E-2</v>
      </c>
      <c r="J54" s="1">
        <v>1.4996495348523001E-2</v>
      </c>
      <c r="K54" s="1">
        <f t="shared" si="3"/>
        <v>1.8351959125425369E-2</v>
      </c>
      <c r="L54" s="3" t="s">
        <v>339</v>
      </c>
    </row>
    <row r="55" spans="1:12">
      <c r="A55" s="10"/>
      <c r="B55" t="s">
        <v>68</v>
      </c>
      <c r="C55" s="6" t="s">
        <v>9</v>
      </c>
      <c r="D55" s="1">
        <v>-1.03582636146169</v>
      </c>
      <c r="E55" s="1">
        <v>-1.1791995359085401</v>
      </c>
      <c r="F55" s="1">
        <v>-1.0550270860989599</v>
      </c>
      <c r="G55" s="1">
        <f t="shared" si="2"/>
        <v>-1.0900176611563968</v>
      </c>
      <c r="H55" s="1">
        <v>1.68894840608604E-2</v>
      </c>
      <c r="I55" s="1">
        <v>1.0649899305603601E-2</v>
      </c>
      <c r="J55" s="1">
        <v>1.47759159221738E-2</v>
      </c>
      <c r="K55" s="1">
        <f t="shared" si="3"/>
        <v>1.4105099762879264E-2</v>
      </c>
      <c r="L55" s="3" t="s">
        <v>340</v>
      </c>
    </row>
    <row r="56" spans="1:12">
      <c r="A56" s="10"/>
      <c r="B56" t="s">
        <v>69</v>
      </c>
      <c r="C56" s="6" t="s">
        <v>70</v>
      </c>
      <c r="D56" s="1">
        <v>-1.0239886106931499</v>
      </c>
      <c r="E56" s="1">
        <v>-1.0861028874910399</v>
      </c>
      <c r="F56" s="1">
        <v>-1.1572359404753401</v>
      </c>
      <c r="G56" s="1">
        <f t="shared" si="2"/>
        <v>-1.0891091462198432</v>
      </c>
      <c r="H56" s="1">
        <v>7.2151274357849205E-5</v>
      </c>
      <c r="I56" s="1">
        <v>7.4301207340640106E-5</v>
      </c>
      <c r="J56" s="1">
        <v>2.1164107056364299E-3</v>
      </c>
      <c r="K56" s="1">
        <f t="shared" si="3"/>
        <v>7.5428772911163974E-4</v>
      </c>
      <c r="L56" s="3" t="s">
        <v>341</v>
      </c>
    </row>
    <row r="57" spans="1:12">
      <c r="A57" s="10"/>
      <c r="B57" t="s">
        <v>71</v>
      </c>
      <c r="C57" s="6" t="s">
        <v>9</v>
      </c>
      <c r="D57" s="1">
        <v>-0.81348894675229499</v>
      </c>
      <c r="E57" s="1">
        <v>-1.2427356655080199</v>
      </c>
      <c r="F57" s="1">
        <v>-1.1836040703208399</v>
      </c>
      <c r="G57" s="1">
        <f t="shared" si="2"/>
        <v>-1.0799428941937181</v>
      </c>
      <c r="H57" s="1">
        <v>4.7061655623057398E-2</v>
      </c>
      <c r="I57" s="1">
        <v>3.1482590758968401E-3</v>
      </c>
      <c r="J57" s="1">
        <v>7.2484093059513302E-3</v>
      </c>
      <c r="K57" s="1">
        <f t="shared" si="3"/>
        <v>1.9152774668301856E-2</v>
      </c>
      <c r="L57" s="3" t="s">
        <v>342</v>
      </c>
    </row>
    <row r="58" spans="1:12">
      <c r="A58" s="10"/>
      <c r="B58" s="2" t="s">
        <v>72</v>
      </c>
      <c r="C58" s="6" t="s">
        <v>9</v>
      </c>
      <c r="D58" s="1">
        <v>-1.08081436604778</v>
      </c>
      <c r="E58" s="1">
        <v>-0.97355079182606796</v>
      </c>
      <c r="F58" s="1">
        <v>-1.10924698016804</v>
      </c>
      <c r="G58" s="1">
        <f t="shared" si="2"/>
        <v>-1.0545373793472959</v>
      </c>
      <c r="H58" s="1">
        <v>7.5187277967279304E-3</v>
      </c>
      <c r="I58" s="1">
        <v>2.2169358460429101E-2</v>
      </c>
      <c r="J58" s="1">
        <v>1.10277896446046E-2</v>
      </c>
      <c r="K58" s="1">
        <f t="shared" si="3"/>
        <v>1.3571958633920543E-2</v>
      </c>
      <c r="L58" s="3" t="s">
        <v>343</v>
      </c>
    </row>
    <row r="59" spans="1:12">
      <c r="A59" s="10"/>
      <c r="B59" t="s">
        <v>73</v>
      </c>
      <c r="C59" s="7" t="s">
        <v>74</v>
      </c>
      <c r="D59" s="1">
        <v>-1.0432872197152701</v>
      </c>
      <c r="E59" s="1">
        <v>-1.04917909896401</v>
      </c>
      <c r="F59" s="1">
        <v>-1.07052843454705</v>
      </c>
      <c r="G59" s="1">
        <f t="shared" si="2"/>
        <v>-1.0543315844087768</v>
      </c>
      <c r="H59" s="1">
        <v>3.7290852724702402E-2</v>
      </c>
      <c r="I59" s="1">
        <v>3.3845480849296602E-2</v>
      </c>
      <c r="J59" s="1">
        <v>4.42208575943226E-2</v>
      </c>
      <c r="K59" s="1">
        <f t="shared" si="3"/>
        <v>3.8452397056107201E-2</v>
      </c>
      <c r="L59" s="3" t="s">
        <v>344</v>
      </c>
    </row>
    <row r="60" spans="1:12">
      <c r="A60" s="10"/>
      <c r="B60" t="s">
        <v>75</v>
      </c>
      <c r="C60" s="6" t="s">
        <v>9</v>
      </c>
      <c r="D60" s="1">
        <v>-1.3840190262947101</v>
      </c>
      <c r="E60" s="1">
        <v>-0.68415229750331996</v>
      </c>
      <c r="F60" s="1">
        <v>-1.07391708808141</v>
      </c>
      <c r="G60" s="1">
        <f t="shared" si="2"/>
        <v>-1.0473628039598133</v>
      </c>
      <c r="H60" s="1">
        <v>8.7719963758095703E-7</v>
      </c>
      <c r="I60" s="1">
        <v>2.66877602964623E-2</v>
      </c>
      <c r="J60" s="1">
        <v>1.1684335805377201E-3</v>
      </c>
      <c r="K60" s="1">
        <f t="shared" si="3"/>
        <v>9.2856903588791999E-3</v>
      </c>
      <c r="L60" s="3" t="s">
        <v>345</v>
      </c>
    </row>
    <row r="61" spans="1:12">
      <c r="A61" s="10"/>
      <c r="B61" t="s">
        <v>76</v>
      </c>
      <c r="C61" s="8" t="s">
        <v>482</v>
      </c>
      <c r="D61" s="1">
        <v>-1.13154898715528</v>
      </c>
      <c r="E61" s="1">
        <v>-0.837651212100606</v>
      </c>
      <c r="F61" s="1">
        <v>-1.16668372729021</v>
      </c>
      <c r="G61" s="1">
        <f t="shared" si="2"/>
        <v>-1.0452946421820319</v>
      </c>
      <c r="H61" s="1">
        <v>6.5105784414152895E-4</v>
      </c>
      <c r="I61" s="1">
        <v>2.0047831820061101E-2</v>
      </c>
      <c r="J61" s="1">
        <v>6.8026650361773802E-4</v>
      </c>
      <c r="K61" s="1">
        <f t="shared" si="3"/>
        <v>7.1263853892734553E-3</v>
      </c>
      <c r="L61" s="3" t="s">
        <v>346</v>
      </c>
    </row>
    <row r="62" spans="1:12">
      <c r="A62" s="10"/>
      <c r="B62" t="s">
        <v>77</v>
      </c>
      <c r="C62" s="6" t="s">
        <v>9</v>
      </c>
      <c r="D62" s="1">
        <v>-0.83292754787091705</v>
      </c>
      <c r="E62" s="1">
        <v>-1.0313867940068999</v>
      </c>
      <c r="F62" s="1">
        <v>-1.2147007772909999</v>
      </c>
      <c r="G62" s="1">
        <f t="shared" si="2"/>
        <v>-1.0263383730562723</v>
      </c>
      <c r="H62" s="1">
        <v>9.4346102306966002E-3</v>
      </c>
      <c r="I62" s="1">
        <v>1.78934077599063E-3</v>
      </c>
      <c r="J62" s="1">
        <v>2.18022963655943E-4</v>
      </c>
      <c r="K62" s="1">
        <f t="shared" si="3"/>
        <v>3.8139913234477244E-3</v>
      </c>
      <c r="L62" s="3" t="s">
        <v>347</v>
      </c>
    </row>
    <row r="63" spans="1:12">
      <c r="A63" s="10"/>
      <c r="B63" t="s">
        <v>78</v>
      </c>
      <c r="C63" s="6" t="s">
        <v>9</v>
      </c>
      <c r="D63" s="1">
        <v>-1.1955823840995501</v>
      </c>
      <c r="E63" s="1">
        <v>-0.94227835143049399</v>
      </c>
      <c r="F63" s="1">
        <v>-0.93800898038004699</v>
      </c>
      <c r="G63" s="1">
        <f t="shared" si="2"/>
        <v>-1.0252899053033635</v>
      </c>
      <c r="H63" s="1">
        <v>5.1135720235278399E-6</v>
      </c>
      <c r="I63" s="1">
        <v>2.0019967042049099E-3</v>
      </c>
      <c r="J63" s="1">
        <v>5.3304400131700697E-3</v>
      </c>
      <c r="K63" s="1">
        <f t="shared" si="3"/>
        <v>2.4458500964661691E-3</v>
      </c>
      <c r="L63" s="3" t="s">
        <v>348</v>
      </c>
    </row>
    <row r="64" spans="1:12">
      <c r="A64" s="10"/>
      <c r="B64" s="2" t="s">
        <v>79</v>
      </c>
      <c r="C64" s="6" t="s">
        <v>80</v>
      </c>
      <c r="D64" s="1">
        <v>-1.09471300491974</v>
      </c>
      <c r="E64" s="1">
        <v>-0.89345394867579497</v>
      </c>
      <c r="F64" s="1">
        <v>-1.06541423538944</v>
      </c>
      <c r="G64" s="1">
        <f t="shared" si="2"/>
        <v>-1.017860396328325</v>
      </c>
      <c r="H64" s="1">
        <v>3.6807720396100098E-3</v>
      </c>
      <c r="I64" s="1">
        <v>1.7357830031780801E-2</v>
      </c>
      <c r="J64" s="1">
        <v>7.86926388783348E-3</v>
      </c>
      <c r="K64" s="1">
        <f t="shared" si="3"/>
        <v>9.6359553197414294E-3</v>
      </c>
      <c r="L64" s="3" t="s">
        <v>349</v>
      </c>
    </row>
    <row r="65" spans="1:12">
      <c r="A65" s="10"/>
      <c r="B65" t="s">
        <v>81</v>
      </c>
      <c r="C65" s="6" t="s">
        <v>82</v>
      </c>
      <c r="D65" s="1">
        <v>-0.93439369729386301</v>
      </c>
      <c r="E65" s="1">
        <v>-0.68381744931538102</v>
      </c>
      <c r="F65" s="1">
        <v>-1.42854510301084</v>
      </c>
      <c r="G65" s="1">
        <f t="shared" si="2"/>
        <v>-1.015585416540028</v>
      </c>
      <c r="H65" s="1">
        <v>2.10239775749899E-4</v>
      </c>
      <c r="I65" s="1">
        <v>2.75201085899963E-2</v>
      </c>
      <c r="J65" s="1">
        <v>1.3452151005280099E-5</v>
      </c>
      <c r="K65" s="1">
        <f t="shared" si="3"/>
        <v>9.2479335055838264E-3</v>
      </c>
      <c r="L65" s="3" t="s">
        <v>350</v>
      </c>
    </row>
    <row r="66" spans="1:12">
      <c r="A66" s="10"/>
      <c r="B66" t="s">
        <v>83</v>
      </c>
      <c r="C66" s="6" t="s">
        <v>84</v>
      </c>
      <c r="D66" s="1">
        <v>-1.4723192186938201</v>
      </c>
      <c r="E66" s="1">
        <v>-0.87673910373522301</v>
      </c>
      <c r="F66" s="1">
        <v>-0.65689432753819998</v>
      </c>
      <c r="G66" s="1">
        <f t="shared" si="2"/>
        <v>-1.0019842166557476</v>
      </c>
      <c r="H66" s="1">
        <v>1.7803624888001601E-6</v>
      </c>
      <c r="I66" s="1">
        <v>6.3445325912469801E-3</v>
      </c>
      <c r="J66" s="1">
        <v>3.5235088637920998E-2</v>
      </c>
      <c r="K66" s="1">
        <f t="shared" si="3"/>
        <v>1.3860467197218925E-2</v>
      </c>
      <c r="L66" s="3" t="s">
        <v>351</v>
      </c>
    </row>
    <row r="67" spans="1:12">
      <c r="A67" s="10"/>
      <c r="B67" t="s">
        <v>85</v>
      </c>
      <c r="C67" s="6" t="s">
        <v>86</v>
      </c>
      <c r="D67" s="1">
        <v>-0.81271506196221199</v>
      </c>
      <c r="E67" s="1">
        <v>-1.0642631865805301</v>
      </c>
      <c r="F67" s="1">
        <v>-1.12866755556675</v>
      </c>
      <c r="G67" s="1">
        <f t="shared" ref="G67:G98" si="4">AVERAGE(D67:F67)</f>
        <v>-1.001881934703164</v>
      </c>
      <c r="H67" s="1">
        <v>3.0579357772004401E-4</v>
      </c>
      <c r="I67" s="1">
        <v>1.7641906822513801E-3</v>
      </c>
      <c r="J67" s="1">
        <v>2.48806649442838E-5</v>
      </c>
      <c r="K67" s="1">
        <f t="shared" ref="K67:K98" si="5">AVERAGE(H67:J67)</f>
        <v>6.9828830830523598E-4</v>
      </c>
      <c r="L67" s="3" t="s">
        <v>352</v>
      </c>
    </row>
    <row r="68" spans="1:12">
      <c r="A68" s="10"/>
      <c r="B68" s="2" t="s">
        <v>87</v>
      </c>
      <c r="C68" s="6" t="s">
        <v>9</v>
      </c>
      <c r="D68" s="1">
        <v>-1.22037729387607</v>
      </c>
      <c r="E68" s="1">
        <v>-0.782902820228217</v>
      </c>
      <c r="F68" s="1">
        <v>-0.90465724666039204</v>
      </c>
      <c r="G68" s="1">
        <f t="shared" si="4"/>
        <v>-0.96931245358822637</v>
      </c>
      <c r="H68" s="1">
        <v>3.85160324126207E-4</v>
      </c>
      <c r="I68" s="1">
        <v>2.7096387325407E-2</v>
      </c>
      <c r="J68" s="1">
        <v>1.3647475505874499E-2</v>
      </c>
      <c r="K68" s="1">
        <f t="shared" si="5"/>
        <v>1.3709674385135902E-2</v>
      </c>
      <c r="L68" s="3" t="s">
        <v>353</v>
      </c>
    </row>
    <row r="69" spans="1:12">
      <c r="A69" s="10"/>
      <c r="B69" t="s">
        <v>88</v>
      </c>
      <c r="C69" s="6" t="s">
        <v>9</v>
      </c>
      <c r="D69" s="1">
        <v>-0.97231099258459897</v>
      </c>
      <c r="E69" s="1">
        <v>-1.0127232420527399</v>
      </c>
      <c r="F69" s="1">
        <v>-0.82601586915810299</v>
      </c>
      <c r="G69" s="1">
        <f t="shared" si="4"/>
        <v>-0.93701670126514724</v>
      </c>
      <c r="H69" s="1">
        <v>2.46118989673396E-3</v>
      </c>
      <c r="I69" s="1">
        <v>8.5918770692348292E-3</v>
      </c>
      <c r="J69" s="1">
        <v>2.0607160565163998E-2</v>
      </c>
      <c r="K69" s="1">
        <f t="shared" si="5"/>
        <v>1.0553409177044263E-2</v>
      </c>
      <c r="L69" s="3" t="s">
        <v>354</v>
      </c>
    </row>
    <row r="70" spans="1:12">
      <c r="A70" s="10"/>
      <c r="B70" t="s">
        <v>89</v>
      </c>
      <c r="C70" s="6" t="s">
        <v>9</v>
      </c>
      <c r="D70" s="1">
        <v>-0.92912352578975199</v>
      </c>
      <c r="E70" s="1">
        <v>-0.87917758626645204</v>
      </c>
      <c r="F70" s="1">
        <v>-0.994558734383584</v>
      </c>
      <c r="G70" s="1">
        <f t="shared" si="4"/>
        <v>-0.93428661547992942</v>
      </c>
      <c r="H70" s="1">
        <v>1.9135517979262901E-2</v>
      </c>
      <c r="I70" s="1">
        <v>3.3354461417364402E-2</v>
      </c>
      <c r="J70" s="1">
        <v>4.9568325664571103E-2</v>
      </c>
      <c r="K70" s="1">
        <f t="shared" si="5"/>
        <v>3.4019435020399467E-2</v>
      </c>
      <c r="L70" s="3" t="s">
        <v>355</v>
      </c>
    </row>
    <row r="71" spans="1:12">
      <c r="A71" s="10"/>
      <c r="B71" s="2" t="s">
        <v>90</v>
      </c>
      <c r="C71" s="6" t="s">
        <v>91</v>
      </c>
      <c r="D71" s="1">
        <v>-1.0000579730107899</v>
      </c>
      <c r="E71" s="1">
        <v>-0.79391253479343904</v>
      </c>
      <c r="F71" s="1">
        <v>-0.97502366040072797</v>
      </c>
      <c r="G71" s="1">
        <f t="shared" si="4"/>
        <v>-0.92299805606831897</v>
      </c>
      <c r="H71" s="1">
        <v>3.2549182715735999E-4</v>
      </c>
      <c r="I71" s="1">
        <v>1.5311791523642501E-2</v>
      </c>
      <c r="J71" s="1">
        <v>4.0588531538445997E-3</v>
      </c>
      <c r="K71" s="1">
        <f t="shared" si="5"/>
        <v>6.565378834881487E-3</v>
      </c>
      <c r="L71" s="3" t="s">
        <v>356</v>
      </c>
    </row>
    <row r="72" spans="1:12">
      <c r="A72" s="10"/>
      <c r="B72" s="2" t="s">
        <v>92</v>
      </c>
      <c r="C72" s="6" t="s">
        <v>93</v>
      </c>
      <c r="D72" s="1">
        <v>-0.65885321546146403</v>
      </c>
      <c r="E72" s="1">
        <v>-0.82330593473500102</v>
      </c>
      <c r="F72" s="1">
        <v>-1.1910854014721901</v>
      </c>
      <c r="G72" s="1">
        <f t="shared" si="4"/>
        <v>-0.89108151722288509</v>
      </c>
      <c r="H72" s="1">
        <v>1.57150182045618E-4</v>
      </c>
      <c r="I72" s="1">
        <v>2.6562435842835502E-2</v>
      </c>
      <c r="J72" s="1">
        <v>1.1937090322989999E-6</v>
      </c>
      <c r="K72" s="1">
        <f t="shared" si="5"/>
        <v>8.9069265779711387E-3</v>
      </c>
      <c r="L72" s="3" t="s">
        <v>357</v>
      </c>
    </row>
    <row r="73" spans="1:12">
      <c r="A73" s="10"/>
      <c r="B73" t="s">
        <v>94</v>
      </c>
      <c r="C73" s="6" t="s">
        <v>95</v>
      </c>
      <c r="D73" s="1">
        <v>-0.69010955467552804</v>
      </c>
      <c r="E73" s="1">
        <v>-1.04713926178293</v>
      </c>
      <c r="F73" s="1">
        <v>-0.91970365439514301</v>
      </c>
      <c r="G73" s="1">
        <f t="shared" si="4"/>
        <v>-0.88565082361786696</v>
      </c>
      <c r="H73" s="1">
        <v>3.6805227364928E-2</v>
      </c>
      <c r="I73" s="1">
        <v>6.9011663532031399E-4</v>
      </c>
      <c r="J73" s="1">
        <v>5.6123511515496797E-3</v>
      </c>
      <c r="K73" s="1">
        <f t="shared" si="5"/>
        <v>1.4369231717265998E-2</v>
      </c>
      <c r="L73" s="3" t="s">
        <v>358</v>
      </c>
    </row>
    <row r="74" spans="1:12">
      <c r="A74" s="10"/>
      <c r="B74" t="s">
        <v>96</v>
      </c>
      <c r="C74" s="7" t="s">
        <v>14</v>
      </c>
      <c r="D74" s="1">
        <v>-1.3885047011378799</v>
      </c>
      <c r="E74" s="1">
        <v>-0.63977050134167301</v>
      </c>
      <c r="F74" s="1">
        <v>-0.61418232346973101</v>
      </c>
      <c r="G74" s="1">
        <f t="shared" si="4"/>
        <v>-0.88081917531642795</v>
      </c>
      <c r="H74" s="1">
        <v>5.8319583050879299E-7</v>
      </c>
      <c r="I74" s="1">
        <v>2.6298638959602699E-2</v>
      </c>
      <c r="J74" s="1">
        <v>4.8181301863517198E-2</v>
      </c>
      <c r="K74" s="1">
        <f t="shared" si="5"/>
        <v>2.4826841339650133E-2</v>
      </c>
      <c r="L74" s="5" t="s">
        <v>359</v>
      </c>
    </row>
    <row r="75" spans="1:12">
      <c r="A75" s="10"/>
      <c r="B75" t="s">
        <v>97</v>
      </c>
      <c r="C75" s="6" t="s">
        <v>98</v>
      </c>
      <c r="D75" s="1">
        <v>-0.96511356284321503</v>
      </c>
      <c r="E75" s="1">
        <v>-0.71461146341487602</v>
      </c>
      <c r="F75" s="1">
        <v>-0.94431022969293699</v>
      </c>
      <c r="G75" s="1">
        <f t="shared" si="4"/>
        <v>-0.87467841865034268</v>
      </c>
      <c r="H75" s="1">
        <v>4.6952190690065798E-7</v>
      </c>
      <c r="I75" s="1">
        <v>8.7504191868422697E-3</v>
      </c>
      <c r="J75" s="1">
        <v>3.3688805673322002E-3</v>
      </c>
      <c r="K75" s="1">
        <f t="shared" si="5"/>
        <v>4.0399230920271237E-3</v>
      </c>
      <c r="L75" s="3" t="s">
        <v>360</v>
      </c>
    </row>
    <row r="76" spans="1:12">
      <c r="A76" s="10"/>
      <c r="B76" t="s">
        <v>99</v>
      </c>
      <c r="C76" s="6" t="s">
        <v>9</v>
      </c>
      <c r="D76" s="1">
        <v>-0.752021922368731</v>
      </c>
      <c r="E76" s="1">
        <v>-1.0358560622166799</v>
      </c>
      <c r="F76" s="1">
        <v>-0.82340964322335497</v>
      </c>
      <c r="G76" s="1">
        <f t="shared" si="4"/>
        <v>-0.87042920926958856</v>
      </c>
      <c r="H76" s="1">
        <v>4.8208022035997E-2</v>
      </c>
      <c r="I76" s="1">
        <v>4.5296174506931901E-2</v>
      </c>
      <c r="J76" s="1">
        <v>4.9330132744273003E-2</v>
      </c>
      <c r="K76" s="1">
        <f t="shared" si="5"/>
        <v>4.7611443095733973E-2</v>
      </c>
      <c r="L76" s="3" t="s">
        <v>361</v>
      </c>
    </row>
    <row r="77" spans="1:12">
      <c r="A77" s="10"/>
      <c r="B77" t="s">
        <v>100</v>
      </c>
      <c r="C77" s="6" t="s">
        <v>9</v>
      </c>
      <c r="D77" s="1">
        <v>-0.86453800608978804</v>
      </c>
      <c r="E77" s="1">
        <v>-0.66840041142085804</v>
      </c>
      <c r="F77" s="1">
        <v>-1.04795499278446</v>
      </c>
      <c r="G77" s="1">
        <f t="shared" si="4"/>
        <v>-0.86029780343170204</v>
      </c>
      <c r="H77" s="1">
        <v>7.0351671912728295E-4</v>
      </c>
      <c r="I77" s="1">
        <v>1.2421839667363E-2</v>
      </c>
      <c r="J77" s="1">
        <v>3.2666298916404798E-3</v>
      </c>
      <c r="K77" s="1">
        <f t="shared" si="5"/>
        <v>5.4639954260435877E-3</v>
      </c>
      <c r="L77" s="3" t="s">
        <v>362</v>
      </c>
    </row>
    <row r="78" spans="1:12">
      <c r="A78" s="10"/>
      <c r="B78" t="s">
        <v>101</v>
      </c>
      <c r="C78" s="6" t="s">
        <v>9</v>
      </c>
      <c r="D78" s="1">
        <v>-1.24606555190855</v>
      </c>
      <c r="E78" s="1">
        <v>-0.72352384060304098</v>
      </c>
      <c r="F78" s="1">
        <v>-0.60666467176508099</v>
      </c>
      <c r="G78" s="1">
        <f t="shared" si="4"/>
        <v>-0.85875135475889053</v>
      </c>
      <c r="H78" s="1">
        <v>6.2907326387600395E-7</v>
      </c>
      <c r="I78" s="1">
        <v>1.7176819877070398E-2</v>
      </c>
      <c r="J78" s="1">
        <v>3.80333906038018E-2</v>
      </c>
      <c r="K78" s="1">
        <f t="shared" si="5"/>
        <v>1.8403613184712026E-2</v>
      </c>
      <c r="L78" s="3" t="s">
        <v>363</v>
      </c>
    </row>
    <row r="79" spans="1:12">
      <c r="A79" s="10"/>
      <c r="B79" t="s">
        <v>102</v>
      </c>
      <c r="C79" s="6" t="s">
        <v>103</v>
      </c>
      <c r="D79" s="1">
        <v>-0.79961956094547504</v>
      </c>
      <c r="E79" s="1">
        <v>-0.83970575394275704</v>
      </c>
      <c r="F79" s="1">
        <v>-0.87944432025991504</v>
      </c>
      <c r="G79" s="1">
        <f t="shared" si="4"/>
        <v>-0.8395898783827157</v>
      </c>
      <c r="H79" s="1">
        <v>1.4693311385856901E-2</v>
      </c>
      <c r="I79" s="1">
        <v>1.6102052418609399E-2</v>
      </c>
      <c r="J79" s="1">
        <v>1.2315726804990599E-2</v>
      </c>
      <c r="K79" s="1">
        <f t="shared" si="5"/>
        <v>1.4370363536485633E-2</v>
      </c>
      <c r="L79" s="3" t="s">
        <v>364</v>
      </c>
    </row>
    <row r="80" spans="1:12">
      <c r="A80" s="10"/>
      <c r="B80" t="s">
        <v>104</v>
      </c>
      <c r="C80" s="6" t="s">
        <v>105</v>
      </c>
      <c r="D80" s="1">
        <v>-1.0928160288112301</v>
      </c>
      <c r="E80" s="1">
        <v>-0.61383833834753998</v>
      </c>
      <c r="F80" s="1">
        <v>-0.76890002752002795</v>
      </c>
      <c r="G80" s="1">
        <f t="shared" si="4"/>
        <v>-0.825184798226266</v>
      </c>
      <c r="H80" s="1">
        <v>3.3221515022967102E-9</v>
      </c>
      <c r="I80" s="1">
        <v>1.83101399135224E-2</v>
      </c>
      <c r="J80" s="1">
        <v>5.3207206279219403E-3</v>
      </c>
      <c r="K80" s="1">
        <f t="shared" si="5"/>
        <v>7.8769546211986136E-3</v>
      </c>
      <c r="L80" s="3" t="s">
        <v>365</v>
      </c>
    </row>
    <row r="81" spans="1:12">
      <c r="A81" s="10"/>
      <c r="B81" t="s">
        <v>106</v>
      </c>
      <c r="C81" s="6" t="s">
        <v>107</v>
      </c>
      <c r="D81" s="1">
        <v>-0.909547591326618</v>
      </c>
      <c r="E81" s="1">
        <v>-0.73204671668420196</v>
      </c>
      <c r="F81" s="1">
        <v>-0.82869527064753001</v>
      </c>
      <c r="G81" s="1">
        <f t="shared" si="4"/>
        <v>-0.82342985955278325</v>
      </c>
      <c r="H81" s="1">
        <v>1.1876523614085001E-5</v>
      </c>
      <c r="I81" s="1">
        <v>7.2704874718586298E-4</v>
      </c>
      <c r="J81" s="1">
        <v>2.94975354330251E-3</v>
      </c>
      <c r="K81" s="1">
        <f t="shared" si="5"/>
        <v>1.2295596047008194E-3</v>
      </c>
      <c r="L81" s="3" t="s">
        <v>366</v>
      </c>
    </row>
    <row r="82" spans="1:12">
      <c r="A82" s="10"/>
      <c r="B82" t="s">
        <v>108</v>
      </c>
      <c r="C82" s="6" t="s">
        <v>9</v>
      </c>
      <c r="D82" s="1">
        <v>-0.80808492410800803</v>
      </c>
      <c r="E82" s="1">
        <v>-0.65298747146677205</v>
      </c>
      <c r="F82" s="1">
        <v>-1.00344301396717</v>
      </c>
      <c r="G82" s="1">
        <f t="shared" si="4"/>
        <v>-0.82150513651398338</v>
      </c>
      <c r="H82" s="1">
        <v>6.4624090071788197E-3</v>
      </c>
      <c r="I82" s="1">
        <v>4.24862886149577E-2</v>
      </c>
      <c r="J82" s="1">
        <v>1.91067462718472E-3</v>
      </c>
      <c r="K82" s="1">
        <f t="shared" si="5"/>
        <v>1.695312408310708E-2</v>
      </c>
      <c r="L82" s="3" t="s">
        <v>367</v>
      </c>
    </row>
    <row r="83" spans="1:12">
      <c r="A83" s="10"/>
      <c r="B83" t="s">
        <v>109</v>
      </c>
      <c r="C83" s="6" t="s">
        <v>110</v>
      </c>
      <c r="D83" s="1">
        <v>-0.86300120700637395</v>
      </c>
      <c r="E83" s="1">
        <v>-0.76723226732692296</v>
      </c>
      <c r="F83" s="1">
        <v>-0.81136488399814399</v>
      </c>
      <c r="G83" s="1">
        <f t="shared" si="4"/>
        <v>-0.8138661194438136</v>
      </c>
      <c r="H83" s="1">
        <v>1.02144653743669E-4</v>
      </c>
      <c r="I83" s="1">
        <v>1.5691695391580099E-3</v>
      </c>
      <c r="J83" s="1">
        <v>3.75236248794326E-3</v>
      </c>
      <c r="K83" s="1">
        <f t="shared" si="5"/>
        <v>1.807892226948313E-3</v>
      </c>
      <c r="L83" s="3" t="s">
        <v>368</v>
      </c>
    </row>
    <row r="84" spans="1:12">
      <c r="A84" s="10"/>
      <c r="B84" t="s">
        <v>111</v>
      </c>
      <c r="C84" s="6" t="s">
        <v>9</v>
      </c>
      <c r="D84" s="1">
        <v>-0.91821227582436704</v>
      </c>
      <c r="E84" s="1">
        <v>-0.60893878929161005</v>
      </c>
      <c r="F84" s="1">
        <v>-0.88405648433101802</v>
      </c>
      <c r="G84" s="1">
        <f t="shared" si="4"/>
        <v>-0.80373584981566504</v>
      </c>
      <c r="H84" s="1">
        <v>1.0640058683869E-4</v>
      </c>
      <c r="I84" s="1">
        <v>2.90755833383722E-2</v>
      </c>
      <c r="J84" s="1">
        <v>2.5341131681864402E-3</v>
      </c>
      <c r="K84" s="1">
        <f t="shared" si="5"/>
        <v>1.0572032364465777E-2</v>
      </c>
      <c r="L84" s="3" t="s">
        <v>369</v>
      </c>
    </row>
    <row r="85" spans="1:12">
      <c r="A85" s="10"/>
      <c r="B85" s="2" t="s">
        <v>112</v>
      </c>
      <c r="C85" s="6" t="s">
        <v>9</v>
      </c>
      <c r="D85" s="1">
        <v>-0.66647026275334997</v>
      </c>
      <c r="E85" s="1">
        <v>-0.67932772262227004</v>
      </c>
      <c r="F85" s="1">
        <v>-1.00218024424098</v>
      </c>
      <c r="G85" s="1">
        <f t="shared" si="4"/>
        <v>-0.78265940987219995</v>
      </c>
      <c r="H85" s="1">
        <v>1.5062702947416301E-2</v>
      </c>
      <c r="I85" s="1">
        <v>1.8046350804869202E-2</v>
      </c>
      <c r="J85" s="1">
        <v>1.03153896892602E-3</v>
      </c>
      <c r="K85" s="1">
        <f t="shared" si="5"/>
        <v>1.1380197573737176E-2</v>
      </c>
      <c r="L85" s="3" t="s">
        <v>370</v>
      </c>
    </row>
    <row r="86" spans="1:12">
      <c r="A86" s="10"/>
      <c r="B86" t="s">
        <v>113</v>
      </c>
      <c r="C86" s="6" t="s">
        <v>114</v>
      </c>
      <c r="D86" s="1">
        <v>-0.98350086625295696</v>
      </c>
      <c r="E86" s="1">
        <v>-0.640373056968634</v>
      </c>
      <c r="F86" s="1">
        <v>-0.674041674540244</v>
      </c>
      <c r="G86" s="1">
        <f t="shared" si="4"/>
        <v>-0.76597186592061162</v>
      </c>
      <c r="H86" s="1">
        <v>6.9964006525438104E-5</v>
      </c>
      <c r="I86" s="1">
        <v>1.8426262706350002E-2</v>
      </c>
      <c r="J86" s="1">
        <v>1.8053159114328299E-2</v>
      </c>
      <c r="K86" s="1">
        <f t="shared" si="5"/>
        <v>1.2183128609067914E-2</v>
      </c>
      <c r="L86" s="3" t="s">
        <v>371</v>
      </c>
    </row>
    <row r="87" spans="1:12">
      <c r="A87" s="10"/>
      <c r="B87" t="s">
        <v>115</v>
      </c>
      <c r="C87" s="6" t="s">
        <v>9</v>
      </c>
      <c r="D87" s="1">
        <v>-0.78858173505843299</v>
      </c>
      <c r="E87" s="1">
        <v>-0.76113250654809095</v>
      </c>
      <c r="F87" s="1">
        <v>-0.74579869727604997</v>
      </c>
      <c r="G87" s="1">
        <f t="shared" si="4"/>
        <v>-0.76517097962752467</v>
      </c>
      <c r="H87" s="1">
        <v>2.48243908765204E-2</v>
      </c>
      <c r="I87" s="1">
        <v>3.6868553605894701E-2</v>
      </c>
      <c r="J87" s="1">
        <v>4.4733186766982902E-2</v>
      </c>
      <c r="K87" s="1">
        <f t="shared" si="5"/>
        <v>3.547537708313267E-2</v>
      </c>
      <c r="L87" s="3" t="s">
        <v>372</v>
      </c>
    </row>
    <row r="88" spans="1:12">
      <c r="A88" s="10"/>
      <c r="B88" t="s">
        <v>116</v>
      </c>
      <c r="C88" s="6" t="s">
        <v>117</v>
      </c>
      <c r="D88" s="1">
        <v>-0.81941640325350895</v>
      </c>
      <c r="E88" s="1">
        <v>-0.71913321310832401</v>
      </c>
      <c r="F88" s="1">
        <v>-0.72880061173607102</v>
      </c>
      <c r="G88" s="1">
        <f t="shared" si="4"/>
        <v>-0.75578340936596788</v>
      </c>
      <c r="H88" s="1">
        <v>4.6897792418143501E-6</v>
      </c>
      <c r="I88" s="1">
        <v>7.4975992172061803E-4</v>
      </c>
      <c r="J88" s="1">
        <v>1.4182708583852101E-2</v>
      </c>
      <c r="K88" s="1">
        <f t="shared" si="5"/>
        <v>4.9790527616048446E-3</v>
      </c>
      <c r="L88" s="3" t="s">
        <v>373</v>
      </c>
    </row>
    <row r="89" spans="1:12">
      <c r="A89" s="10"/>
      <c r="B89" t="s">
        <v>118</v>
      </c>
      <c r="C89" s="6" t="s">
        <v>119</v>
      </c>
      <c r="D89" s="1">
        <v>-0.69200271745934905</v>
      </c>
      <c r="E89" s="1">
        <v>-0.83452334386205995</v>
      </c>
      <c r="F89" s="1">
        <v>-0.73521037802491296</v>
      </c>
      <c r="G89" s="1">
        <f t="shared" si="4"/>
        <v>-0.75391214644877402</v>
      </c>
      <c r="H89" s="1">
        <v>2.1126859709332999E-4</v>
      </c>
      <c r="I89" s="1">
        <v>1.4284374898236601E-4</v>
      </c>
      <c r="J89" s="1">
        <v>6.1966737737661603E-3</v>
      </c>
      <c r="K89" s="1">
        <f t="shared" si="5"/>
        <v>2.1835953732806186E-3</v>
      </c>
      <c r="L89" s="3" t="s">
        <v>374</v>
      </c>
    </row>
    <row r="90" spans="1:12">
      <c r="A90" s="10"/>
      <c r="B90" s="2" t="s">
        <v>120</v>
      </c>
      <c r="C90" s="6" t="s">
        <v>9</v>
      </c>
      <c r="D90" s="1">
        <v>-0.55018908597642502</v>
      </c>
      <c r="E90" s="1">
        <v>-0.69398278896566201</v>
      </c>
      <c r="F90" s="1">
        <v>-1.0080965182222099</v>
      </c>
      <c r="G90" s="1">
        <f t="shared" si="4"/>
        <v>-0.75075613105476557</v>
      </c>
      <c r="H90" s="1">
        <v>3.3029932558669997E-2</v>
      </c>
      <c r="I90" s="1">
        <v>4.4951327351904699E-3</v>
      </c>
      <c r="J90" s="1">
        <v>6.9745732585026296E-4</v>
      </c>
      <c r="K90" s="1">
        <f t="shared" si="5"/>
        <v>1.274084087323691E-2</v>
      </c>
      <c r="L90" s="3" t="s">
        <v>375</v>
      </c>
    </row>
    <row r="91" spans="1:12">
      <c r="A91" s="10"/>
      <c r="B91" t="s">
        <v>121</v>
      </c>
      <c r="C91" s="6" t="s">
        <v>9</v>
      </c>
      <c r="D91" s="1">
        <v>-0.82951977375246</v>
      </c>
      <c r="E91" s="1">
        <v>-0.70889510795011901</v>
      </c>
      <c r="F91" s="1">
        <v>-0.64602247360978304</v>
      </c>
      <c r="G91" s="1">
        <f t="shared" si="4"/>
        <v>-0.72814578510412054</v>
      </c>
      <c r="H91" s="1">
        <v>3.1981369552912503E-4</v>
      </c>
      <c r="I91" s="1">
        <v>1.1141201622810499E-2</v>
      </c>
      <c r="J91" s="1">
        <v>3.6584186002489603E-2</v>
      </c>
      <c r="K91" s="1">
        <f t="shared" si="5"/>
        <v>1.6015067106943077E-2</v>
      </c>
      <c r="L91" s="3" t="s">
        <v>376</v>
      </c>
    </row>
    <row r="92" spans="1:12">
      <c r="A92" s="10"/>
      <c r="B92" t="s">
        <v>122</v>
      </c>
      <c r="C92" s="6" t="s">
        <v>123</v>
      </c>
      <c r="D92" s="1">
        <v>-0.88182384524328905</v>
      </c>
      <c r="E92" s="1">
        <v>-0.74476812701401796</v>
      </c>
      <c r="F92" s="1">
        <v>-0.53348406094270695</v>
      </c>
      <c r="G92" s="1">
        <f t="shared" si="4"/>
        <v>-0.72002534440000465</v>
      </c>
      <c r="H92" s="1">
        <v>4.7855074168451305E-7</v>
      </c>
      <c r="I92" s="1">
        <v>1.9368673765177099E-3</v>
      </c>
      <c r="J92" s="1">
        <v>1.9929513802660798E-2</v>
      </c>
      <c r="K92" s="1">
        <f t="shared" si="5"/>
        <v>7.2889532433067306E-3</v>
      </c>
      <c r="L92" s="3" t="s">
        <v>377</v>
      </c>
    </row>
    <row r="93" spans="1:12">
      <c r="A93" s="10"/>
      <c r="B93" s="2" t="s">
        <v>124</v>
      </c>
      <c r="C93" s="6" t="s">
        <v>9</v>
      </c>
      <c r="D93" s="1">
        <v>-0.61073025442395201</v>
      </c>
      <c r="E93" s="1">
        <v>-0.92734513974259003</v>
      </c>
      <c r="F93" s="1">
        <v>-0.61858216717109704</v>
      </c>
      <c r="G93" s="1">
        <f t="shared" si="4"/>
        <v>-0.71888585377921299</v>
      </c>
      <c r="H93" s="1">
        <v>2.1927801400635698E-2</v>
      </c>
      <c r="I93" s="1">
        <v>2.5386727301246101E-3</v>
      </c>
      <c r="J93" s="1">
        <v>3.4790352085814699E-2</v>
      </c>
      <c r="K93" s="1">
        <f t="shared" si="5"/>
        <v>1.9752275405525002E-2</v>
      </c>
      <c r="L93" s="3" t="s">
        <v>378</v>
      </c>
    </row>
    <row r="94" spans="1:12">
      <c r="A94" s="10"/>
      <c r="B94" t="s">
        <v>125</v>
      </c>
      <c r="C94" s="6" t="s">
        <v>126</v>
      </c>
      <c r="D94" s="1">
        <v>-0.811500880875622</v>
      </c>
      <c r="E94" s="1">
        <v>-0.62791998796415105</v>
      </c>
      <c r="F94" s="1">
        <v>-0.71207663462981197</v>
      </c>
      <c r="G94" s="1">
        <f t="shared" si="4"/>
        <v>-0.71716583448986171</v>
      </c>
      <c r="H94" s="1">
        <v>1.9870139270348198E-5</v>
      </c>
      <c r="I94" s="1">
        <v>2.8351506569961301E-3</v>
      </c>
      <c r="J94" s="1">
        <v>1.8677478695252301E-2</v>
      </c>
      <c r="K94" s="1">
        <f t="shared" si="5"/>
        <v>7.1774998305062605E-3</v>
      </c>
      <c r="L94" s="3" t="s">
        <v>379</v>
      </c>
    </row>
    <row r="95" spans="1:12">
      <c r="A95" s="10"/>
      <c r="B95" t="s">
        <v>127</v>
      </c>
      <c r="C95" s="6" t="s">
        <v>128</v>
      </c>
      <c r="D95" s="1">
        <v>-0.64012789164967099</v>
      </c>
      <c r="E95" s="1">
        <v>-0.79526939650477901</v>
      </c>
      <c r="F95" s="1">
        <v>-0.69815430526087896</v>
      </c>
      <c r="G95" s="1">
        <f t="shared" si="4"/>
        <v>-0.71118386447177639</v>
      </c>
      <c r="H95" s="1">
        <v>1.5527917190262801E-2</v>
      </c>
      <c r="I95" s="1">
        <v>1.8624325089504699E-3</v>
      </c>
      <c r="J95" s="1">
        <v>3.6071246919327102E-2</v>
      </c>
      <c r="K95" s="1">
        <f t="shared" si="5"/>
        <v>1.7820532206180125E-2</v>
      </c>
      <c r="L95" s="3" t="s">
        <v>380</v>
      </c>
    </row>
    <row r="96" spans="1:12">
      <c r="A96" s="10"/>
      <c r="B96" t="s">
        <v>129</v>
      </c>
      <c r="C96" s="6" t="s">
        <v>130</v>
      </c>
      <c r="D96" s="1">
        <v>-0.751649454906406</v>
      </c>
      <c r="E96" s="1">
        <v>-0.78564254992712901</v>
      </c>
      <c r="F96" s="1">
        <v>-0.55631787511929598</v>
      </c>
      <c r="G96" s="1">
        <f t="shared" si="4"/>
        <v>-0.69786995998427692</v>
      </c>
      <c r="H96" s="1">
        <v>4.0085664296459102E-4</v>
      </c>
      <c r="I96" s="1">
        <v>3.42128749084804E-3</v>
      </c>
      <c r="J96" s="1">
        <v>4.0142930851149602E-2</v>
      </c>
      <c r="K96" s="1">
        <f t="shared" si="5"/>
        <v>1.4655024994987413E-2</v>
      </c>
      <c r="L96" s="3" t="s">
        <v>381</v>
      </c>
    </row>
    <row r="97" spans="1:12">
      <c r="A97" s="10"/>
      <c r="B97" t="s">
        <v>131</v>
      </c>
      <c r="C97" s="6" t="s">
        <v>9</v>
      </c>
      <c r="D97" s="1">
        <v>-0.627480451056178</v>
      </c>
      <c r="E97" s="1">
        <v>-0.67835354899474998</v>
      </c>
      <c r="F97" s="1">
        <v>-0.774470603328278</v>
      </c>
      <c r="G97" s="1">
        <f t="shared" si="4"/>
        <v>-0.69343486779306873</v>
      </c>
      <c r="H97" s="1">
        <v>1.4899263136272999E-2</v>
      </c>
      <c r="I97" s="1">
        <v>2.19838525908801E-2</v>
      </c>
      <c r="J97" s="1">
        <v>2.9529597949169401E-2</v>
      </c>
      <c r="K97" s="1">
        <f t="shared" si="5"/>
        <v>2.2137571225440831E-2</v>
      </c>
      <c r="L97" s="3" t="s">
        <v>382</v>
      </c>
    </row>
    <row r="98" spans="1:12">
      <c r="A98" s="10"/>
      <c r="B98" t="s">
        <v>132</v>
      </c>
      <c r="C98" s="6" t="s">
        <v>133</v>
      </c>
      <c r="D98" s="1">
        <v>-0.74799426158634597</v>
      </c>
      <c r="E98" s="1">
        <v>-0.54699714157174395</v>
      </c>
      <c r="F98" s="1">
        <v>-0.78527456989625399</v>
      </c>
      <c r="G98" s="1">
        <f t="shared" si="4"/>
        <v>-0.69342199101811464</v>
      </c>
      <c r="H98" s="1">
        <v>1.56083120021486E-3</v>
      </c>
      <c r="I98" s="1">
        <v>1.83480663759042E-2</v>
      </c>
      <c r="J98" s="1">
        <v>2.0390654260038301E-2</v>
      </c>
      <c r="K98" s="1">
        <f t="shared" si="5"/>
        <v>1.3433183945385787E-2</v>
      </c>
      <c r="L98" s="3" t="s">
        <v>383</v>
      </c>
    </row>
    <row r="99" spans="1:12">
      <c r="A99" s="10"/>
      <c r="B99" t="s">
        <v>134</v>
      </c>
      <c r="C99" s="6" t="s">
        <v>135</v>
      </c>
      <c r="D99" s="1">
        <v>-0.80994345321763295</v>
      </c>
      <c r="E99" s="1">
        <v>-0.65590014720251</v>
      </c>
      <c r="F99" s="1">
        <v>-0.60669135535782603</v>
      </c>
      <c r="G99" s="1">
        <f t="shared" ref="G99:G130" si="6">AVERAGE(D99:F99)</f>
        <v>-0.69084498525932292</v>
      </c>
      <c r="H99" s="1">
        <v>3.6781732729360698E-4</v>
      </c>
      <c r="I99" s="1">
        <v>1.04212355991913E-2</v>
      </c>
      <c r="J99" s="1">
        <v>3.2188491979404002E-2</v>
      </c>
      <c r="K99" s="1">
        <f t="shared" ref="K99:K130" si="7">AVERAGE(H99:J99)</f>
        <v>1.4325848301962971E-2</v>
      </c>
      <c r="L99" s="3" t="s">
        <v>384</v>
      </c>
    </row>
    <row r="100" spans="1:12">
      <c r="A100" s="10"/>
      <c r="B100" s="2" t="s">
        <v>136</v>
      </c>
      <c r="C100" s="6" t="s">
        <v>137</v>
      </c>
      <c r="D100" s="1">
        <v>-0.91397067444312796</v>
      </c>
      <c r="E100" s="1">
        <v>-0.56109612054862001</v>
      </c>
      <c r="F100" s="1">
        <v>-0.59611155262316096</v>
      </c>
      <c r="G100" s="1">
        <f t="shared" si="6"/>
        <v>-0.69039278253830305</v>
      </c>
      <c r="H100" s="1">
        <v>2.7355687966235603E-4</v>
      </c>
      <c r="I100" s="1">
        <v>2.62891071675764E-2</v>
      </c>
      <c r="J100" s="1">
        <v>2.7715166299952101E-2</v>
      </c>
      <c r="K100" s="1">
        <f t="shared" si="7"/>
        <v>1.8092610115730285E-2</v>
      </c>
      <c r="L100" s="3" t="s">
        <v>385</v>
      </c>
    </row>
    <row r="101" spans="1:12">
      <c r="A101" s="10"/>
      <c r="B101" t="s">
        <v>138</v>
      </c>
      <c r="C101" s="6" t="s">
        <v>139</v>
      </c>
      <c r="D101" s="1">
        <v>-0.74011457362275301</v>
      </c>
      <c r="E101" s="1">
        <v>-0.75220739248812796</v>
      </c>
      <c r="F101" s="1">
        <v>-0.54586122966547701</v>
      </c>
      <c r="G101" s="1">
        <f t="shared" si="6"/>
        <v>-0.67939439859211925</v>
      </c>
      <c r="H101" s="1">
        <v>2.0833563442738099E-5</v>
      </c>
      <c r="I101" s="1">
        <v>1.3012230823239599E-3</v>
      </c>
      <c r="J101" s="1">
        <v>3.8765209643577402E-2</v>
      </c>
      <c r="K101" s="1">
        <f t="shared" si="7"/>
        <v>1.3362422096448034E-2</v>
      </c>
      <c r="L101" s="3" t="s">
        <v>386</v>
      </c>
    </row>
    <row r="102" spans="1:12">
      <c r="A102" s="10"/>
      <c r="B102" t="s">
        <v>140</v>
      </c>
      <c r="C102" s="6" t="s">
        <v>9</v>
      </c>
      <c r="D102" s="1">
        <v>-0.66809698233234505</v>
      </c>
      <c r="E102" s="1">
        <v>-0.71606695445464397</v>
      </c>
      <c r="F102" s="1">
        <v>-0.63800487142288498</v>
      </c>
      <c r="G102" s="1">
        <f t="shared" si="6"/>
        <v>-0.67405626940329133</v>
      </c>
      <c r="H102" s="1">
        <v>2.5079642940848798E-3</v>
      </c>
      <c r="I102" s="1">
        <v>2.73008827959699E-3</v>
      </c>
      <c r="J102" s="1">
        <v>2.3808083484933198E-2</v>
      </c>
      <c r="K102" s="1">
        <f t="shared" si="7"/>
        <v>9.6820453528716887E-3</v>
      </c>
      <c r="L102" s="3" t="s">
        <v>387</v>
      </c>
    </row>
    <row r="103" spans="1:12">
      <c r="A103" s="10"/>
      <c r="B103" t="s">
        <v>141</v>
      </c>
      <c r="C103" s="6" t="s">
        <v>142</v>
      </c>
      <c r="D103" s="1">
        <v>-0.563221091527218</v>
      </c>
      <c r="E103" s="1">
        <v>-0.72477855814039405</v>
      </c>
      <c r="F103" s="1">
        <v>-0.70944726021371196</v>
      </c>
      <c r="G103" s="1">
        <f t="shared" si="6"/>
        <v>-0.66581563662710808</v>
      </c>
      <c r="H103" s="1">
        <v>1.29742359680181E-2</v>
      </c>
      <c r="I103" s="1">
        <v>5.5169800194477796E-3</v>
      </c>
      <c r="J103" s="1">
        <v>6.1013581374759996E-3</v>
      </c>
      <c r="K103" s="1">
        <f t="shared" si="7"/>
        <v>8.197524708313959E-3</v>
      </c>
      <c r="L103" s="3" t="s">
        <v>388</v>
      </c>
    </row>
    <row r="104" spans="1:12">
      <c r="A104" s="10"/>
      <c r="B104" t="s">
        <v>143</v>
      </c>
      <c r="C104" s="6" t="s">
        <v>9</v>
      </c>
      <c r="D104" s="1">
        <v>-0.66743522667713995</v>
      </c>
      <c r="E104" s="1">
        <v>-0.67242857608051099</v>
      </c>
      <c r="F104" s="1">
        <v>-0.65241131919404904</v>
      </c>
      <c r="G104" s="1">
        <f t="shared" si="6"/>
        <v>-0.66409170731723333</v>
      </c>
      <c r="H104" s="1">
        <v>2.5819378775425499E-2</v>
      </c>
      <c r="I104" s="1">
        <v>2.7865871570859301E-2</v>
      </c>
      <c r="J104" s="1">
        <v>3.5004020566010499E-2</v>
      </c>
      <c r="K104" s="1">
        <f t="shared" si="7"/>
        <v>2.9563090304098431E-2</v>
      </c>
      <c r="L104" s="3" t="s">
        <v>389</v>
      </c>
    </row>
    <row r="105" spans="1:12">
      <c r="A105" s="10"/>
      <c r="B105" t="s">
        <v>144</v>
      </c>
      <c r="C105" s="6" t="s">
        <v>145</v>
      </c>
      <c r="D105" s="1">
        <v>-0.75045714730165702</v>
      </c>
      <c r="E105" s="1">
        <v>-0.60426507164499998</v>
      </c>
      <c r="F105" s="1">
        <v>-0.61059725553009903</v>
      </c>
      <c r="G105" s="1">
        <f t="shared" si="6"/>
        <v>-0.65510649149225209</v>
      </c>
      <c r="H105" s="1">
        <v>8.9952156123124596E-4</v>
      </c>
      <c r="I105" s="1">
        <v>1.7598621134233602E-2</v>
      </c>
      <c r="J105" s="1">
        <v>4.0076176322382299E-2</v>
      </c>
      <c r="K105" s="1">
        <f t="shared" si="7"/>
        <v>1.9524773005949049E-2</v>
      </c>
      <c r="L105" s="3" t="s">
        <v>390</v>
      </c>
    </row>
    <row r="106" spans="1:12">
      <c r="A106" s="10"/>
      <c r="B106" t="s">
        <v>146</v>
      </c>
      <c r="C106" s="7" t="s">
        <v>147</v>
      </c>
      <c r="D106" s="1">
        <v>-0.60715144557280099</v>
      </c>
      <c r="E106" s="1">
        <v>-0.71748079670346798</v>
      </c>
      <c r="F106" s="1">
        <v>-0.629348289976429</v>
      </c>
      <c r="G106" s="1">
        <f t="shared" si="6"/>
        <v>-0.65132684408423269</v>
      </c>
      <c r="H106" s="1">
        <v>4.4573756801465202E-3</v>
      </c>
      <c r="I106" s="1">
        <v>3.84976491648865E-3</v>
      </c>
      <c r="J106" s="1">
        <v>2.35561038866864E-2</v>
      </c>
      <c r="K106" s="1">
        <f t="shared" si="7"/>
        <v>1.0621081494440522E-2</v>
      </c>
      <c r="L106" s="3" t="s">
        <v>391</v>
      </c>
    </row>
    <row r="107" spans="1:12">
      <c r="A107" s="10"/>
      <c r="B107" t="s">
        <v>148</v>
      </c>
      <c r="C107" s="6" t="s">
        <v>149</v>
      </c>
      <c r="D107" s="1">
        <v>-0.63876465144957595</v>
      </c>
      <c r="E107" s="1">
        <v>-0.71031188641417198</v>
      </c>
      <c r="F107" s="1">
        <v>-0.59540476001361098</v>
      </c>
      <c r="G107" s="1">
        <f t="shared" si="6"/>
        <v>-0.64816043262578626</v>
      </c>
      <c r="H107" s="1">
        <v>1.03043922995351E-3</v>
      </c>
      <c r="I107" s="1">
        <v>7.3190862551965005E-4</v>
      </c>
      <c r="J107" s="1">
        <v>3.3990649036405501E-2</v>
      </c>
      <c r="K107" s="1">
        <f t="shared" si="7"/>
        <v>1.1917665630626221E-2</v>
      </c>
      <c r="L107" s="3" t="s">
        <v>392</v>
      </c>
    </row>
    <row r="108" spans="1:12">
      <c r="A108" s="10"/>
      <c r="B108" t="s">
        <v>150</v>
      </c>
      <c r="C108" s="6" t="s">
        <v>151</v>
      </c>
      <c r="D108" s="1">
        <v>-0.75893290086295895</v>
      </c>
      <c r="E108" s="1">
        <v>-0.59838948077375198</v>
      </c>
      <c r="F108" s="1">
        <v>-0.58462478192134903</v>
      </c>
      <c r="G108" s="1">
        <f t="shared" si="6"/>
        <v>-0.64731572118601999</v>
      </c>
      <c r="H108" s="1">
        <v>1.29752160997411E-4</v>
      </c>
      <c r="I108" s="1">
        <v>1.2902634228570501E-2</v>
      </c>
      <c r="J108" s="1">
        <v>3.6677775621255501E-2</v>
      </c>
      <c r="K108" s="1">
        <f t="shared" si="7"/>
        <v>1.6570054003607806E-2</v>
      </c>
      <c r="L108" s="3" t="s">
        <v>393</v>
      </c>
    </row>
    <row r="109" spans="1:12">
      <c r="A109" s="10"/>
      <c r="B109" t="s">
        <v>152</v>
      </c>
      <c r="C109" s="6" t="s">
        <v>153</v>
      </c>
      <c r="D109" s="1">
        <v>-0.73587655300162802</v>
      </c>
      <c r="E109" s="1">
        <v>-0.47464384504055601</v>
      </c>
      <c r="F109" s="1">
        <v>-0.71451123478868594</v>
      </c>
      <c r="G109" s="1">
        <f t="shared" si="6"/>
        <v>-0.64167721094362329</v>
      </c>
      <c r="H109" s="1">
        <v>1.16604502945559E-3</v>
      </c>
      <c r="I109" s="1">
        <v>4.3544970731957101E-2</v>
      </c>
      <c r="J109" s="1">
        <v>4.87925001825392E-3</v>
      </c>
      <c r="K109" s="1">
        <f t="shared" si="7"/>
        <v>1.6530088593222202E-2</v>
      </c>
      <c r="L109" s="3" t="s">
        <v>394</v>
      </c>
    </row>
    <row r="110" spans="1:12">
      <c r="A110" s="10"/>
      <c r="B110" t="s">
        <v>154</v>
      </c>
      <c r="C110" s="6" t="s">
        <v>155</v>
      </c>
      <c r="D110" s="1">
        <v>-0.721413451078046</v>
      </c>
      <c r="E110" s="1">
        <v>-0.58364440395635397</v>
      </c>
      <c r="F110" s="1">
        <v>-0.61646824501530795</v>
      </c>
      <c r="G110" s="1">
        <f t="shared" si="6"/>
        <v>-0.64050870001656923</v>
      </c>
      <c r="H110" s="1">
        <v>1.46136026576508E-4</v>
      </c>
      <c r="I110" s="1">
        <v>2.06153200767893E-2</v>
      </c>
      <c r="J110" s="1">
        <v>3.9220884522971802E-2</v>
      </c>
      <c r="K110" s="1">
        <f t="shared" si="7"/>
        <v>1.9994113542112536E-2</v>
      </c>
      <c r="L110" s="3" t="s">
        <v>395</v>
      </c>
    </row>
    <row r="111" spans="1:12">
      <c r="A111" s="10"/>
      <c r="B111" t="s">
        <v>156</v>
      </c>
      <c r="C111" s="6" t="s">
        <v>157</v>
      </c>
      <c r="D111" s="1">
        <v>-0.75108175459129101</v>
      </c>
      <c r="E111" s="1">
        <v>-0.52726392472087602</v>
      </c>
      <c r="F111" s="1">
        <v>-0.62069434932566003</v>
      </c>
      <c r="G111" s="1">
        <f t="shared" si="6"/>
        <v>-0.63301334287927569</v>
      </c>
      <c r="H111" s="1">
        <v>3.8997666902123202E-4</v>
      </c>
      <c r="I111" s="1">
        <v>4.6303326915100897E-2</v>
      </c>
      <c r="J111" s="1">
        <v>1.28361406699221E-2</v>
      </c>
      <c r="K111" s="1">
        <f t="shared" si="7"/>
        <v>1.9843148084681409E-2</v>
      </c>
      <c r="L111" s="3" t="s">
        <v>396</v>
      </c>
    </row>
    <row r="112" spans="1:12">
      <c r="A112" s="10"/>
      <c r="B112" t="s">
        <v>158</v>
      </c>
      <c r="C112" s="6" t="s">
        <v>159</v>
      </c>
      <c r="D112" s="1">
        <v>-0.72015019150859505</v>
      </c>
      <c r="E112" s="1">
        <v>-0.54106292555129498</v>
      </c>
      <c r="F112" s="1">
        <v>-0.63767653496042898</v>
      </c>
      <c r="G112" s="1">
        <f t="shared" si="6"/>
        <v>-0.6329632173401063</v>
      </c>
      <c r="H112" s="1">
        <v>8.2669893781816804E-5</v>
      </c>
      <c r="I112" s="1">
        <v>1.31209707265497E-2</v>
      </c>
      <c r="J112" s="1">
        <v>7.5206832819493304E-3</v>
      </c>
      <c r="K112" s="1">
        <f t="shared" si="7"/>
        <v>6.9081079674269486E-3</v>
      </c>
      <c r="L112" s="3" t="s">
        <v>397</v>
      </c>
    </row>
    <row r="113" spans="1:12">
      <c r="A113" s="10"/>
      <c r="B113" t="s">
        <v>160</v>
      </c>
      <c r="C113" s="6" t="s">
        <v>161</v>
      </c>
      <c r="D113" s="1">
        <v>-0.68582623895804995</v>
      </c>
      <c r="E113" s="1">
        <v>-0.62460438245145899</v>
      </c>
      <c r="F113" s="1">
        <v>-0.56584978056461799</v>
      </c>
      <c r="G113" s="1">
        <f t="shared" si="6"/>
        <v>-0.62542680065804224</v>
      </c>
      <c r="H113" s="1">
        <v>1.6918413063437101E-4</v>
      </c>
      <c r="I113" s="1">
        <v>6.5272484862430799E-3</v>
      </c>
      <c r="J113" s="1">
        <v>2.9657794048121602E-2</v>
      </c>
      <c r="K113" s="1">
        <f t="shared" si="7"/>
        <v>1.2118075554999684E-2</v>
      </c>
      <c r="L113" s="3" t="s">
        <v>398</v>
      </c>
    </row>
    <row r="114" spans="1:12">
      <c r="A114" s="10"/>
      <c r="B114" t="s">
        <v>162</v>
      </c>
      <c r="C114" s="6" t="s">
        <v>163</v>
      </c>
      <c r="D114" s="1">
        <v>-0.72185214949376098</v>
      </c>
      <c r="E114" s="1">
        <v>-0.56309045149668402</v>
      </c>
      <c r="F114" s="1">
        <v>-0.57883198226485899</v>
      </c>
      <c r="G114" s="1">
        <f t="shared" si="6"/>
        <v>-0.62125819441843466</v>
      </c>
      <c r="H114" s="1">
        <v>1.9352322392448299E-5</v>
      </c>
      <c r="I114" s="1">
        <v>7.2606239388048896E-3</v>
      </c>
      <c r="J114" s="1">
        <v>3.0993318495256598E-2</v>
      </c>
      <c r="K114" s="1">
        <f t="shared" si="7"/>
        <v>1.2757764918817978E-2</v>
      </c>
      <c r="L114" s="3" t="s">
        <v>399</v>
      </c>
    </row>
    <row r="115" spans="1:12">
      <c r="A115" s="10"/>
      <c r="B115" t="s">
        <v>164</v>
      </c>
      <c r="C115" s="7" t="s">
        <v>165</v>
      </c>
      <c r="D115" s="1">
        <v>-0.59894207794362098</v>
      </c>
      <c r="E115" s="1">
        <v>-0.62215928453192504</v>
      </c>
      <c r="F115" s="1">
        <v>-0.61775408358966399</v>
      </c>
      <c r="G115" s="1">
        <f t="shared" si="6"/>
        <v>-0.61295181535507004</v>
      </c>
      <c r="H115" s="1">
        <v>7.6641488448678302E-3</v>
      </c>
      <c r="I115" s="1">
        <v>1.5669936716301101E-2</v>
      </c>
      <c r="J115" s="1">
        <v>1.9909272132337699E-2</v>
      </c>
      <c r="K115" s="1">
        <f t="shared" si="7"/>
        <v>1.441445256450221E-2</v>
      </c>
      <c r="L115" s="3" t="s">
        <v>400</v>
      </c>
    </row>
    <row r="116" spans="1:12">
      <c r="A116" s="10"/>
      <c r="B116" t="s">
        <v>166</v>
      </c>
      <c r="C116" s="6" t="s">
        <v>167</v>
      </c>
      <c r="D116" s="1">
        <v>-0.689405796882686</v>
      </c>
      <c r="E116" s="1">
        <v>-0.58689291093891705</v>
      </c>
      <c r="F116" s="1">
        <v>-0.56007693095932598</v>
      </c>
      <c r="G116" s="1">
        <f t="shared" si="6"/>
        <v>-0.6121252129269763</v>
      </c>
      <c r="H116" s="1">
        <v>2.0245955897997301E-4</v>
      </c>
      <c r="I116" s="1">
        <v>2.1439046378057301E-2</v>
      </c>
      <c r="J116" s="1">
        <v>3.68645766067075E-2</v>
      </c>
      <c r="K116" s="1">
        <f t="shared" si="7"/>
        <v>1.9502027514581591E-2</v>
      </c>
      <c r="L116" s="3" t="s">
        <v>401</v>
      </c>
    </row>
    <row r="117" spans="1:12">
      <c r="A117" s="10"/>
      <c r="B117" t="s">
        <v>168</v>
      </c>
      <c r="C117" s="6" t="s">
        <v>169</v>
      </c>
      <c r="D117" s="1">
        <v>-0.59768329286926503</v>
      </c>
      <c r="E117" s="1">
        <v>-0.56758471178426795</v>
      </c>
      <c r="F117" s="1">
        <v>-0.65474887205792898</v>
      </c>
      <c r="G117" s="1">
        <f t="shared" si="6"/>
        <v>-0.60667229223715402</v>
      </c>
      <c r="H117" s="1">
        <v>8.5397838182902693E-3</v>
      </c>
      <c r="I117" s="1">
        <v>2.3944707036427398E-2</v>
      </c>
      <c r="J117" s="1">
        <v>3.8724484529119502E-2</v>
      </c>
      <c r="K117" s="1">
        <f t="shared" si="7"/>
        <v>2.3736325127945723E-2</v>
      </c>
      <c r="L117" s="3" t="s">
        <v>402</v>
      </c>
    </row>
    <row r="118" spans="1:12">
      <c r="A118" s="10"/>
      <c r="B118" t="s">
        <v>170</v>
      </c>
      <c r="C118" s="7" t="s">
        <v>171</v>
      </c>
      <c r="D118" s="1">
        <v>-0.51942581648462105</v>
      </c>
      <c r="E118" s="1">
        <v>-0.57141076385881195</v>
      </c>
      <c r="F118" s="1">
        <v>-0.72557884528005601</v>
      </c>
      <c r="G118" s="1">
        <f t="shared" si="6"/>
        <v>-0.605471808541163</v>
      </c>
      <c r="H118" s="1">
        <v>1.77197116619611E-2</v>
      </c>
      <c r="I118" s="1">
        <v>1.55878178476343E-2</v>
      </c>
      <c r="J118" s="1">
        <v>1.64684100160148E-2</v>
      </c>
      <c r="K118" s="1">
        <f t="shared" si="7"/>
        <v>1.6591979841870066E-2</v>
      </c>
      <c r="L118" s="3" t="s">
        <v>403</v>
      </c>
    </row>
    <row r="119" spans="1:12">
      <c r="A119" s="10"/>
      <c r="B119" t="s">
        <v>172</v>
      </c>
      <c r="C119" s="6" t="s">
        <v>493</v>
      </c>
      <c r="D119" s="1">
        <v>-0.52582516960025105</v>
      </c>
      <c r="E119" s="1">
        <v>-0.54231523190658304</v>
      </c>
      <c r="F119" s="1">
        <v>-0.71602531372437905</v>
      </c>
      <c r="G119" s="1">
        <f t="shared" si="6"/>
        <v>-0.59472190507707101</v>
      </c>
      <c r="H119" s="1">
        <v>6.2491456605734998E-3</v>
      </c>
      <c r="I119" s="1">
        <v>1.6228486494915501E-2</v>
      </c>
      <c r="J119" s="1">
        <v>6.9760255100656402E-3</v>
      </c>
      <c r="K119" s="1">
        <f t="shared" si="7"/>
        <v>9.817885888518214E-3</v>
      </c>
      <c r="L119" s="3" t="s">
        <v>404</v>
      </c>
    </row>
    <row r="120" spans="1:12">
      <c r="A120" s="10"/>
      <c r="B120" t="s">
        <v>173</v>
      </c>
      <c r="C120" s="6" t="s">
        <v>174</v>
      </c>
      <c r="D120" s="1">
        <v>-0.67899661753481799</v>
      </c>
      <c r="E120" s="1">
        <v>-0.53251225650578804</v>
      </c>
      <c r="F120" s="1">
        <v>-0.56637145771242003</v>
      </c>
      <c r="G120" s="1">
        <f t="shared" si="6"/>
        <v>-0.59262677725100865</v>
      </c>
      <c r="H120" s="1">
        <v>1.20354609290725E-4</v>
      </c>
      <c r="I120" s="1">
        <v>1.6100533772272701E-2</v>
      </c>
      <c r="J120" s="1">
        <v>2.6882168185412902E-2</v>
      </c>
      <c r="K120" s="1">
        <f t="shared" si="7"/>
        <v>1.4367685522325443E-2</v>
      </c>
      <c r="L120" s="3" t="s">
        <v>405</v>
      </c>
    </row>
    <row r="121" spans="1:12">
      <c r="A121" s="10"/>
      <c r="B121" t="s">
        <v>175</v>
      </c>
      <c r="C121" s="6" t="s">
        <v>176</v>
      </c>
      <c r="D121" s="1">
        <v>-0.76408144887775897</v>
      </c>
      <c r="E121" s="1">
        <v>-0.43700592740738398</v>
      </c>
      <c r="F121" s="1">
        <v>-0.53055268481977103</v>
      </c>
      <c r="G121" s="1">
        <f t="shared" si="6"/>
        <v>-0.57721335370163795</v>
      </c>
      <c r="H121" s="1">
        <v>2.0109441298756801E-5</v>
      </c>
      <c r="I121" s="1">
        <v>4.3299776051450599E-2</v>
      </c>
      <c r="J121" s="1">
        <v>4.37065937055598E-2</v>
      </c>
      <c r="K121" s="1">
        <f t="shared" si="7"/>
        <v>2.9008826399436388E-2</v>
      </c>
      <c r="L121" s="3" t="s">
        <v>406</v>
      </c>
    </row>
    <row r="122" spans="1:12">
      <c r="A122" s="10"/>
      <c r="B122" t="s">
        <v>177</v>
      </c>
      <c r="C122" s="6" t="s">
        <v>178</v>
      </c>
      <c r="D122" s="1">
        <v>-0.51134820824834604</v>
      </c>
      <c r="E122" s="1">
        <v>-0.63562421978873496</v>
      </c>
      <c r="F122" s="1">
        <v>-0.57618446265540901</v>
      </c>
      <c r="G122" s="1">
        <f t="shared" si="6"/>
        <v>-0.57438563023083</v>
      </c>
      <c r="H122" s="1">
        <v>5.0542782168393604E-3</v>
      </c>
      <c r="I122" s="1">
        <v>8.9688797930041891E-3</v>
      </c>
      <c r="J122" s="1">
        <v>2.8663240166058701E-2</v>
      </c>
      <c r="K122" s="1">
        <f t="shared" si="7"/>
        <v>1.4228799391967417E-2</v>
      </c>
      <c r="L122" s="3" t="s">
        <v>407</v>
      </c>
    </row>
    <row r="123" spans="1:12">
      <c r="A123" s="10"/>
      <c r="B123" t="s">
        <v>179</v>
      </c>
      <c r="C123" s="6" t="s">
        <v>180</v>
      </c>
      <c r="D123" s="1">
        <v>-0.56582495714648295</v>
      </c>
      <c r="E123" s="1">
        <v>-0.60296628909969197</v>
      </c>
      <c r="F123" s="1">
        <v>-0.55296667186919701</v>
      </c>
      <c r="G123" s="1">
        <f t="shared" si="6"/>
        <v>-0.57391930603845731</v>
      </c>
      <c r="H123" s="1">
        <v>3.3519716292816902E-3</v>
      </c>
      <c r="I123" s="1">
        <v>1.6678575177055899E-2</v>
      </c>
      <c r="J123" s="1">
        <v>3.2908065215539399E-2</v>
      </c>
      <c r="K123" s="1">
        <f t="shared" si="7"/>
        <v>1.7646204007292329E-2</v>
      </c>
      <c r="L123" s="3" t="s">
        <v>408</v>
      </c>
    </row>
    <row r="124" spans="1:12">
      <c r="A124" s="10"/>
      <c r="B124" t="s">
        <v>181</v>
      </c>
      <c r="C124" s="6" t="s">
        <v>182</v>
      </c>
      <c r="D124" s="1">
        <v>-0.68779018118164603</v>
      </c>
      <c r="E124" s="1">
        <v>-0.475683034374001</v>
      </c>
      <c r="F124" s="1">
        <v>-0.51807922559153596</v>
      </c>
      <c r="G124" s="1">
        <f t="shared" si="6"/>
        <v>-0.56051748038239435</v>
      </c>
      <c r="H124" s="1">
        <v>1.79379829205946E-4</v>
      </c>
      <c r="I124" s="1">
        <v>4.8146177122702201E-2</v>
      </c>
      <c r="J124" s="1">
        <v>4.4579001589560803E-2</v>
      </c>
      <c r="K124" s="1">
        <f t="shared" si="7"/>
        <v>3.0968186180489649E-2</v>
      </c>
      <c r="L124" s="3" t="s">
        <v>409</v>
      </c>
    </row>
    <row r="125" spans="1:12">
      <c r="A125" s="10"/>
      <c r="B125" t="s">
        <v>183</v>
      </c>
      <c r="C125" s="6" t="s">
        <v>184</v>
      </c>
      <c r="D125" s="1">
        <v>-0.60089630613624501</v>
      </c>
      <c r="E125" s="1">
        <v>-0.514959662233761</v>
      </c>
      <c r="F125" s="1">
        <v>-0.54352734761496202</v>
      </c>
      <c r="G125" s="1">
        <f t="shared" si="6"/>
        <v>-0.5531277719949893</v>
      </c>
      <c r="H125" s="1">
        <v>2.5671866963691298E-3</v>
      </c>
      <c r="I125" s="1">
        <v>4.86778367974431E-2</v>
      </c>
      <c r="J125" s="1">
        <v>3.1999911790898103E-2</v>
      </c>
      <c r="K125" s="1">
        <f t="shared" si="7"/>
        <v>2.774831176157011E-2</v>
      </c>
      <c r="L125" s="3" t="s">
        <v>410</v>
      </c>
    </row>
    <row r="126" spans="1:12">
      <c r="A126" s="10"/>
      <c r="B126" t="s">
        <v>185</v>
      </c>
      <c r="C126" s="8" t="s">
        <v>483</v>
      </c>
      <c r="D126" s="1">
        <v>-0.51248113943666196</v>
      </c>
      <c r="E126" s="1">
        <v>-0.55174531908271396</v>
      </c>
      <c r="F126" s="1">
        <v>-0.57232438274178299</v>
      </c>
      <c r="G126" s="1">
        <f t="shared" si="6"/>
        <v>-0.54551694708705301</v>
      </c>
      <c r="H126" s="1">
        <v>7.6386111168537697E-3</v>
      </c>
      <c r="I126" s="1">
        <v>2.9723948231370499E-2</v>
      </c>
      <c r="J126" s="1">
        <v>4.5910974710056403E-2</v>
      </c>
      <c r="K126" s="1">
        <f t="shared" si="7"/>
        <v>2.7757844686093557E-2</v>
      </c>
      <c r="L126" s="3" t="s">
        <v>411</v>
      </c>
    </row>
    <row r="127" spans="1:12">
      <c r="A127" s="10"/>
      <c r="B127" t="s">
        <v>186</v>
      </c>
      <c r="C127" s="6" t="s">
        <v>187</v>
      </c>
      <c r="D127" s="1">
        <v>-0.61487422165166405</v>
      </c>
      <c r="E127" s="1">
        <v>-0.55331546833230905</v>
      </c>
      <c r="F127" s="1">
        <v>-0.45647475395243298</v>
      </c>
      <c r="G127" s="1">
        <f t="shared" si="6"/>
        <v>-0.54155481464546862</v>
      </c>
      <c r="H127" s="1">
        <v>2.8431338374368902E-4</v>
      </c>
      <c r="I127" s="1">
        <v>9.6398028865371903E-3</v>
      </c>
      <c r="J127" s="1">
        <v>4.8386579194318102E-2</v>
      </c>
      <c r="K127" s="1">
        <f t="shared" si="7"/>
        <v>1.9436898488199659E-2</v>
      </c>
      <c r="L127" s="3" t="s">
        <v>412</v>
      </c>
    </row>
    <row r="128" spans="1:12">
      <c r="A128" s="10"/>
      <c r="B128" t="s">
        <v>188</v>
      </c>
      <c r="C128" s="6" t="s">
        <v>189</v>
      </c>
      <c r="D128" s="1">
        <v>-0.58791329377336699</v>
      </c>
      <c r="E128" s="1">
        <v>-0.41685773389265701</v>
      </c>
      <c r="F128" s="1">
        <v>-0.57717243003044905</v>
      </c>
      <c r="G128" s="1">
        <f t="shared" si="6"/>
        <v>-0.52731448589882435</v>
      </c>
      <c r="H128" s="1">
        <v>9.4596533953369597E-4</v>
      </c>
      <c r="I128" s="1">
        <v>4.4271628432696497E-2</v>
      </c>
      <c r="J128" s="1">
        <v>4.4340847745074498E-2</v>
      </c>
      <c r="K128" s="1">
        <f t="shared" si="7"/>
        <v>2.9852813839101561E-2</v>
      </c>
      <c r="L128" s="3" t="s">
        <v>413</v>
      </c>
    </row>
    <row r="129" spans="1:12">
      <c r="A129" s="10"/>
      <c r="B129" t="s">
        <v>190</v>
      </c>
      <c r="C129" s="6" t="s">
        <v>191</v>
      </c>
      <c r="D129" s="1">
        <v>-0.44930542715612398</v>
      </c>
      <c r="E129" s="1">
        <v>-0.57622902576642199</v>
      </c>
      <c r="F129" s="1">
        <v>-0.518438498775877</v>
      </c>
      <c r="G129" s="1">
        <f t="shared" si="6"/>
        <v>-0.51465765056614099</v>
      </c>
      <c r="H129" s="1">
        <v>1.4204001251038699E-2</v>
      </c>
      <c r="I129" s="1">
        <v>1.9454204729775101E-2</v>
      </c>
      <c r="J129" s="1">
        <v>3.57122066233568E-2</v>
      </c>
      <c r="K129" s="1">
        <f t="shared" si="7"/>
        <v>2.3123470868056866E-2</v>
      </c>
      <c r="L129" s="3" t="s">
        <v>414</v>
      </c>
    </row>
    <row r="130" spans="1:12">
      <c r="A130" s="10"/>
      <c r="B130" t="s">
        <v>192</v>
      </c>
      <c r="C130" s="6" t="s">
        <v>193</v>
      </c>
      <c r="D130" s="1">
        <v>-0.43863346338180698</v>
      </c>
      <c r="E130" s="1">
        <v>-0.51581860075582198</v>
      </c>
      <c r="F130" s="1">
        <v>-0.57862219853054297</v>
      </c>
      <c r="G130" s="1">
        <f t="shared" si="6"/>
        <v>-0.51102475422272398</v>
      </c>
      <c r="H130" s="1">
        <v>1.95267417889157E-2</v>
      </c>
      <c r="I130" s="1">
        <v>3.8351623821751002E-2</v>
      </c>
      <c r="J130" s="1">
        <v>3.5351677546746903E-2</v>
      </c>
      <c r="K130" s="1">
        <f t="shared" si="7"/>
        <v>3.1076681052471199E-2</v>
      </c>
      <c r="L130" s="3" t="s">
        <v>415</v>
      </c>
    </row>
    <row r="131" spans="1:12">
      <c r="A131" s="10"/>
      <c r="B131" t="s">
        <v>194</v>
      </c>
      <c r="C131" s="8" t="s">
        <v>484</v>
      </c>
      <c r="D131" s="1">
        <v>-0.40569209692813402</v>
      </c>
      <c r="E131" s="1">
        <v>-0.49139257793277502</v>
      </c>
      <c r="F131" s="1">
        <v>-0.60346125082141</v>
      </c>
      <c r="G131" s="1">
        <f t="shared" ref="G131:G162" si="8">AVERAGE(D131:F131)</f>
        <v>-0.50018197522743968</v>
      </c>
      <c r="H131" s="1">
        <v>4.29516676126485E-2</v>
      </c>
      <c r="I131" s="1">
        <v>1.8025232982838299E-2</v>
      </c>
      <c r="J131" s="1">
        <v>2.1558840258476299E-2</v>
      </c>
      <c r="K131" s="1">
        <f t="shared" ref="K131:K162" si="9">AVERAGE(H131:J131)</f>
        <v>2.7511913617987698E-2</v>
      </c>
      <c r="L131" s="3" t="s">
        <v>416</v>
      </c>
    </row>
    <row r="132" spans="1:12">
      <c r="A132" s="10"/>
      <c r="B132" t="s">
        <v>195</v>
      </c>
      <c r="C132" s="6" t="s">
        <v>196</v>
      </c>
      <c r="D132" s="1">
        <v>-0.50483119329419601</v>
      </c>
      <c r="E132" s="1">
        <v>-0.42400246812835002</v>
      </c>
      <c r="F132" s="1">
        <v>-0.51005323455660001</v>
      </c>
      <c r="G132" s="1">
        <f t="shared" si="8"/>
        <v>-0.47962896532638205</v>
      </c>
      <c r="H132" s="1">
        <v>1.8701408897509899E-2</v>
      </c>
      <c r="I132" s="1">
        <v>4.8824820713582601E-2</v>
      </c>
      <c r="J132" s="1">
        <v>4.4587263011114903E-2</v>
      </c>
      <c r="K132" s="1">
        <f t="shared" si="9"/>
        <v>3.7371164207402469E-2</v>
      </c>
      <c r="L132" s="3" t="s">
        <v>417</v>
      </c>
    </row>
    <row r="133" spans="1:12">
      <c r="A133" s="10"/>
      <c r="B133" t="s">
        <v>197</v>
      </c>
      <c r="C133" s="6" t="s">
        <v>198</v>
      </c>
      <c r="D133" s="1">
        <v>-0.442193236686448</v>
      </c>
      <c r="E133" s="1">
        <v>-0.41914715161260302</v>
      </c>
      <c r="F133" s="1">
        <v>-0.50517383134985105</v>
      </c>
      <c r="G133" s="1">
        <f t="shared" si="8"/>
        <v>-0.45550473988296741</v>
      </c>
      <c r="H133" s="1">
        <v>1.0383411491116599E-2</v>
      </c>
      <c r="I133" s="1">
        <v>4.4573684053563503E-2</v>
      </c>
      <c r="J133" s="1">
        <v>3.0930796396092801E-2</v>
      </c>
      <c r="K133" s="1">
        <f t="shared" si="9"/>
        <v>2.8629297313590967E-2</v>
      </c>
      <c r="L133" s="3" t="s">
        <v>418</v>
      </c>
    </row>
    <row r="134" spans="1:12">
      <c r="A134" s="10"/>
      <c r="B134" s="2" t="s">
        <v>199</v>
      </c>
      <c r="C134" s="6" t="s">
        <v>200</v>
      </c>
      <c r="D134" s="1">
        <v>-0.45587943779921603</v>
      </c>
      <c r="E134" s="1">
        <v>-0.41630647049227198</v>
      </c>
      <c r="F134" s="1">
        <v>-0.48436443430665799</v>
      </c>
      <c r="G134" s="1">
        <f t="shared" si="8"/>
        <v>-0.45218344753271533</v>
      </c>
      <c r="H134" s="1">
        <v>1.55611143443547E-2</v>
      </c>
      <c r="I134" s="1">
        <v>4.7030136093082799E-2</v>
      </c>
      <c r="J134" s="1">
        <v>4.1538921184828201E-2</v>
      </c>
      <c r="K134" s="1">
        <f t="shared" si="9"/>
        <v>3.4710057207421902E-2</v>
      </c>
      <c r="L134" s="3" t="s">
        <v>419</v>
      </c>
    </row>
    <row r="135" spans="1:12">
      <c r="A135" s="11" t="s">
        <v>201</v>
      </c>
      <c r="B135" t="s">
        <v>202</v>
      </c>
      <c r="C135" s="6" t="s">
        <v>9</v>
      </c>
      <c r="D135" s="1">
        <v>5.3814039031564302</v>
      </c>
      <c r="E135" s="1">
        <v>5.3881410158721499</v>
      </c>
      <c r="F135" s="1">
        <v>5.3872527593942099</v>
      </c>
      <c r="G135" s="1">
        <f t="shared" si="8"/>
        <v>5.38559922614093</v>
      </c>
      <c r="H135" s="1">
        <v>3.1999644047405497E-2</v>
      </c>
      <c r="I135" s="1">
        <v>3.3260654137955203E-2</v>
      </c>
      <c r="J135" s="1">
        <v>3.48887431146917E-2</v>
      </c>
      <c r="K135" s="1">
        <f t="shared" si="9"/>
        <v>3.3383013766684129E-2</v>
      </c>
      <c r="L135" s="3" t="s">
        <v>420</v>
      </c>
    </row>
    <row r="136" spans="1:12">
      <c r="A136" s="11"/>
      <c r="B136" t="s">
        <v>203</v>
      </c>
      <c r="C136" s="6" t="s">
        <v>9</v>
      </c>
      <c r="D136" s="1">
        <v>5.9032076787247298</v>
      </c>
      <c r="E136" s="1">
        <v>0.78120502145775805</v>
      </c>
      <c r="F136" s="1">
        <v>7.7324030919831603</v>
      </c>
      <c r="G136" s="1">
        <f t="shared" si="8"/>
        <v>4.8056052640552158</v>
      </c>
      <c r="H136" s="1">
        <v>1.83326584279606E-16</v>
      </c>
      <c r="I136" s="1">
        <v>4.3251337736607498E-2</v>
      </c>
      <c r="J136" s="1">
        <v>3.76226289783561E-16</v>
      </c>
      <c r="K136" s="1">
        <f t="shared" si="9"/>
        <v>1.4417112578869351E-2</v>
      </c>
      <c r="L136" s="3" t="s">
        <v>421</v>
      </c>
    </row>
    <row r="137" spans="1:12">
      <c r="A137" s="11"/>
      <c r="B137" t="s">
        <v>204</v>
      </c>
      <c r="C137" s="6" t="s">
        <v>9</v>
      </c>
      <c r="D137" s="1">
        <v>4.1486023073313598</v>
      </c>
      <c r="E137" s="1">
        <v>4.14486340865286</v>
      </c>
      <c r="F137" s="1">
        <v>4.1338099819944096</v>
      </c>
      <c r="G137" s="1">
        <f t="shared" si="8"/>
        <v>4.1424252326595434</v>
      </c>
      <c r="H137" s="1">
        <v>3.1291426942873297E-2</v>
      </c>
      <c r="I137" s="1">
        <v>3.1306026882629498E-2</v>
      </c>
      <c r="J137" s="1">
        <v>3.2744253063858503E-2</v>
      </c>
      <c r="K137" s="1">
        <f t="shared" si="9"/>
        <v>3.1780568963120433E-2</v>
      </c>
      <c r="L137" s="3" t="s">
        <v>422</v>
      </c>
    </row>
    <row r="138" spans="1:12">
      <c r="A138" s="11"/>
      <c r="B138" t="s">
        <v>205</v>
      </c>
      <c r="C138" s="6" t="s">
        <v>9</v>
      </c>
      <c r="D138" s="1">
        <v>4.5462569838032696</v>
      </c>
      <c r="E138" s="1">
        <v>2.7145094599773598</v>
      </c>
      <c r="F138" s="1">
        <v>4.5360686022912802</v>
      </c>
      <c r="G138" s="1">
        <f t="shared" si="8"/>
        <v>3.9322783486906361</v>
      </c>
      <c r="H138" s="1">
        <v>9.1696360845478098E-3</v>
      </c>
      <c r="I138" s="1">
        <v>4.6647261591670298E-2</v>
      </c>
      <c r="J138" s="1">
        <v>1.07202854524053E-2</v>
      </c>
      <c r="K138" s="1">
        <f t="shared" si="9"/>
        <v>2.2179061042874468E-2</v>
      </c>
      <c r="L138" s="3" t="s">
        <v>423</v>
      </c>
    </row>
    <row r="139" spans="1:12">
      <c r="A139" s="11"/>
      <c r="B139" t="s">
        <v>206</v>
      </c>
      <c r="C139" s="6" t="s">
        <v>207</v>
      </c>
      <c r="D139" s="1">
        <v>5.1167365738134603</v>
      </c>
      <c r="E139" s="1">
        <v>3.5059077593730099</v>
      </c>
      <c r="F139" s="1">
        <v>2.57153206349258</v>
      </c>
      <c r="G139" s="1">
        <f t="shared" si="8"/>
        <v>3.7313921322263499</v>
      </c>
      <c r="H139" s="1">
        <v>8.41404520664791E-6</v>
      </c>
      <c r="I139" s="1">
        <v>8.1384156636836805E-4</v>
      </c>
      <c r="J139" s="1">
        <v>2.2364251381477698E-2</v>
      </c>
      <c r="K139" s="1">
        <f t="shared" si="9"/>
        <v>7.7288356643509049E-3</v>
      </c>
      <c r="L139" s="3" t="s">
        <v>424</v>
      </c>
    </row>
    <row r="140" spans="1:12">
      <c r="A140" s="11"/>
      <c r="B140" t="s">
        <v>208</v>
      </c>
      <c r="C140" s="6" t="s">
        <v>9</v>
      </c>
      <c r="D140" s="1">
        <v>3.6733857590985002</v>
      </c>
      <c r="E140" s="1">
        <v>3.01224601935446</v>
      </c>
      <c r="F140" s="1">
        <v>4.4078286221090899</v>
      </c>
      <c r="G140" s="1">
        <f t="shared" si="8"/>
        <v>3.6978201335206831</v>
      </c>
      <c r="H140" s="1">
        <v>9.1624224807262001E-4</v>
      </c>
      <c r="I140" s="1">
        <v>6.0010371883009598E-3</v>
      </c>
      <c r="J140" s="1">
        <v>1.3139783912607299E-4</v>
      </c>
      <c r="K140" s="1">
        <f t="shared" si="9"/>
        <v>2.3495590918332174E-3</v>
      </c>
      <c r="L140" s="3" t="s">
        <v>425</v>
      </c>
    </row>
    <row r="141" spans="1:12">
      <c r="A141" s="11"/>
      <c r="B141" t="s">
        <v>209</v>
      </c>
      <c r="C141" s="6" t="s">
        <v>210</v>
      </c>
      <c r="D141" s="1">
        <v>3.44130380139072</v>
      </c>
      <c r="E141" s="1">
        <v>3.31073012899168</v>
      </c>
      <c r="F141" s="1">
        <v>3.7925291633663698</v>
      </c>
      <c r="G141" s="1">
        <f t="shared" si="8"/>
        <v>3.5148543645829231</v>
      </c>
      <c r="H141" s="1">
        <v>5.1676538557030396E-4</v>
      </c>
      <c r="I141" s="1">
        <v>1.03371392277638E-3</v>
      </c>
      <c r="J141" s="1">
        <v>3.2525475760948998E-4</v>
      </c>
      <c r="K141" s="1">
        <f t="shared" si="9"/>
        <v>6.2524468865205796E-4</v>
      </c>
      <c r="L141" s="3" t="s">
        <v>426</v>
      </c>
    </row>
    <row r="142" spans="1:12">
      <c r="A142" s="11"/>
      <c r="B142" t="s">
        <v>211</v>
      </c>
      <c r="C142" s="6" t="s">
        <v>9</v>
      </c>
      <c r="D142" s="1">
        <v>3.03082294657347</v>
      </c>
      <c r="E142" s="1">
        <v>2.2386095246642799</v>
      </c>
      <c r="F142" s="1">
        <v>4.8473756942610002</v>
      </c>
      <c r="G142" s="1">
        <f t="shared" si="8"/>
        <v>3.3722693884995834</v>
      </c>
      <c r="H142" s="1">
        <v>1.5509336425381199E-2</v>
      </c>
      <c r="I142" s="1">
        <v>4.9786766367375099E-2</v>
      </c>
      <c r="J142" s="1">
        <v>3.44916521734062E-3</v>
      </c>
      <c r="K142" s="1">
        <f t="shared" si="9"/>
        <v>2.2915089336698974E-2</v>
      </c>
      <c r="L142" s="3" t="s">
        <v>427</v>
      </c>
    </row>
    <row r="143" spans="1:12">
      <c r="A143" s="11"/>
      <c r="B143" t="s">
        <v>212</v>
      </c>
      <c r="C143" s="6" t="s">
        <v>213</v>
      </c>
      <c r="D143" s="1">
        <v>3.8408335345591298</v>
      </c>
      <c r="E143" s="1">
        <v>1.6457144062931699</v>
      </c>
      <c r="F143" s="1">
        <v>3.8253273974562401</v>
      </c>
      <c r="G143" s="1">
        <f t="shared" si="8"/>
        <v>3.1039584461028462</v>
      </c>
      <c r="H143" s="1">
        <v>6.0442284298828104E-4</v>
      </c>
      <c r="I143" s="1">
        <v>4.7880015385724499E-2</v>
      </c>
      <c r="J143" s="1">
        <v>1.2846447394561E-3</v>
      </c>
      <c r="K143" s="1">
        <f t="shared" si="9"/>
        <v>1.6589694322722962E-2</v>
      </c>
      <c r="L143" s="3" t="s">
        <v>428</v>
      </c>
    </row>
    <row r="144" spans="1:12">
      <c r="A144" s="11"/>
      <c r="B144" t="s">
        <v>214</v>
      </c>
      <c r="C144" s="6" t="s">
        <v>9</v>
      </c>
      <c r="D144" s="1">
        <v>2.5324541348497198</v>
      </c>
      <c r="E144" s="1">
        <v>2.7360635397117901</v>
      </c>
      <c r="F144" s="1">
        <v>3.3486193039947199</v>
      </c>
      <c r="G144" s="1">
        <f t="shared" si="8"/>
        <v>2.8723789928520769</v>
      </c>
      <c r="H144" s="1">
        <v>8.2778190748912604E-3</v>
      </c>
      <c r="I144" s="1">
        <v>5.7547763168342399E-3</v>
      </c>
      <c r="J144" s="1">
        <v>1.2944083024699501E-3</v>
      </c>
      <c r="K144" s="1">
        <f t="shared" si="9"/>
        <v>5.1090012313984839E-3</v>
      </c>
      <c r="L144" s="3" t="s">
        <v>429</v>
      </c>
    </row>
    <row r="145" spans="1:12">
      <c r="A145" s="11"/>
      <c r="B145" t="s">
        <v>215</v>
      </c>
      <c r="C145" s="6" t="s">
        <v>216</v>
      </c>
      <c r="D145" s="1">
        <v>2.0529695999295599</v>
      </c>
      <c r="E145" s="1">
        <v>3.7189781056815101</v>
      </c>
      <c r="F145" s="1">
        <v>2.4314008432956702</v>
      </c>
      <c r="G145" s="1">
        <f t="shared" si="8"/>
        <v>2.7344495163022469</v>
      </c>
      <c r="H145" s="1">
        <v>1.6785462468102599E-2</v>
      </c>
      <c r="I145" s="1">
        <v>8.5744044410542095E-4</v>
      </c>
      <c r="J145" s="1">
        <v>3.6611458422627398E-3</v>
      </c>
      <c r="K145" s="1">
        <f t="shared" si="9"/>
        <v>7.1013495848235861E-3</v>
      </c>
      <c r="L145" s="3" t="s">
        <v>430</v>
      </c>
    </row>
    <row r="146" spans="1:12">
      <c r="A146" s="11"/>
      <c r="B146" t="s">
        <v>217</v>
      </c>
      <c r="C146" s="6" t="s">
        <v>9</v>
      </c>
      <c r="D146" s="1">
        <v>3.59962416875327</v>
      </c>
      <c r="E146" s="1">
        <v>2.3100167317309901</v>
      </c>
      <c r="F146" s="1">
        <v>1.99279514977836</v>
      </c>
      <c r="G146" s="1">
        <f t="shared" si="8"/>
        <v>2.63414535008754</v>
      </c>
      <c r="H146" s="1">
        <v>1.5397956341678401E-4</v>
      </c>
      <c r="I146" s="1">
        <v>9.2690159839484004E-3</v>
      </c>
      <c r="J146" s="1">
        <v>2.4419905848584E-2</v>
      </c>
      <c r="K146" s="1">
        <f t="shared" si="9"/>
        <v>1.1280967131983061E-2</v>
      </c>
      <c r="L146" s="3" t="s">
        <v>431</v>
      </c>
    </row>
    <row r="147" spans="1:12">
      <c r="A147" s="11"/>
      <c r="B147" t="s">
        <v>218</v>
      </c>
      <c r="C147" s="6" t="s">
        <v>9</v>
      </c>
      <c r="D147" s="1">
        <v>3.4820954478699502</v>
      </c>
      <c r="E147" s="1">
        <v>1.8179701463193101</v>
      </c>
      <c r="F147" s="1">
        <v>2.16233468655932</v>
      </c>
      <c r="G147" s="1">
        <f t="shared" si="8"/>
        <v>2.4874667602495268</v>
      </c>
      <c r="H147" s="1">
        <v>1.8690407878038399E-3</v>
      </c>
      <c r="I147" s="1">
        <v>2.4025952133120601E-2</v>
      </c>
      <c r="J147" s="1">
        <v>3.4495783694967301E-2</v>
      </c>
      <c r="K147" s="1">
        <f t="shared" si="9"/>
        <v>2.0130258871963912E-2</v>
      </c>
      <c r="L147" s="3" t="s">
        <v>432</v>
      </c>
    </row>
    <row r="148" spans="1:12">
      <c r="A148" s="11"/>
      <c r="B148" t="s">
        <v>219</v>
      </c>
      <c r="C148" s="7" t="s">
        <v>220</v>
      </c>
      <c r="D148" s="1">
        <v>1.8333438239008599</v>
      </c>
      <c r="E148" s="1">
        <v>1.99750153653078</v>
      </c>
      <c r="F148" s="1">
        <v>3.28639079922237</v>
      </c>
      <c r="G148" s="1">
        <f t="shared" si="8"/>
        <v>2.3724120532180035</v>
      </c>
      <c r="H148" s="1">
        <v>4.52135411467996E-3</v>
      </c>
      <c r="I148" s="1">
        <v>8.9411259534502205E-4</v>
      </c>
      <c r="J148" s="1">
        <v>2.2152192034069301E-5</v>
      </c>
      <c r="K148" s="1">
        <f t="shared" si="9"/>
        <v>1.8125396340196839E-3</v>
      </c>
      <c r="L148" s="3" t="s">
        <v>433</v>
      </c>
    </row>
    <row r="149" spans="1:12">
      <c r="A149" s="11"/>
      <c r="B149" t="s">
        <v>221</v>
      </c>
      <c r="C149" s="6" t="s">
        <v>222</v>
      </c>
      <c r="D149" s="1">
        <v>1.71247199353291</v>
      </c>
      <c r="E149" s="1">
        <v>2.4069472905265101</v>
      </c>
      <c r="F149" s="1">
        <v>2.9005233242230299</v>
      </c>
      <c r="G149" s="1">
        <f t="shared" si="8"/>
        <v>2.3399808694274835</v>
      </c>
      <c r="H149" s="1">
        <v>6.2189633930051199E-3</v>
      </c>
      <c r="I149" s="1">
        <v>2.55383159849287E-4</v>
      </c>
      <c r="J149" s="1">
        <v>1.3150674438055801E-5</v>
      </c>
      <c r="K149" s="1">
        <f t="shared" si="9"/>
        <v>2.1624990757641541E-3</v>
      </c>
      <c r="L149" s="3" t="s">
        <v>434</v>
      </c>
    </row>
    <row r="150" spans="1:12">
      <c r="A150" s="11"/>
      <c r="B150" t="s">
        <v>223</v>
      </c>
      <c r="C150" s="8" t="s">
        <v>485</v>
      </c>
      <c r="D150" s="1">
        <v>2.6491076656861199</v>
      </c>
      <c r="E150" s="1">
        <v>0.89740898948419201</v>
      </c>
      <c r="F150" s="1">
        <v>3.45791533577508</v>
      </c>
      <c r="G150" s="1">
        <f t="shared" si="8"/>
        <v>2.3348106636484638</v>
      </c>
      <c r="H150" s="1">
        <v>4.2516148430468698E-7</v>
      </c>
      <c r="I150" s="1">
        <v>3.60828805304143E-2</v>
      </c>
      <c r="J150" s="1">
        <v>2.7135447862536298E-8</v>
      </c>
      <c r="K150" s="1">
        <f t="shared" si="9"/>
        <v>1.2027777609115489E-2</v>
      </c>
      <c r="L150" s="3" t="s">
        <v>435</v>
      </c>
    </row>
    <row r="151" spans="1:12">
      <c r="A151" s="11"/>
      <c r="B151" t="s">
        <v>224</v>
      </c>
      <c r="C151" s="6" t="s">
        <v>225</v>
      </c>
      <c r="D151" s="1">
        <v>2.2444748317924699</v>
      </c>
      <c r="E151" s="1">
        <v>2.2396788326850698</v>
      </c>
      <c r="F151" s="1">
        <v>2.21615518226589</v>
      </c>
      <c r="G151" s="1">
        <f t="shared" si="8"/>
        <v>2.2334362822478098</v>
      </c>
      <c r="H151" s="1">
        <v>4.3246200474576502E-2</v>
      </c>
      <c r="I151" s="1">
        <v>4.8818013410950198E-2</v>
      </c>
      <c r="J151" s="1">
        <v>4.9418165881419999E-2</v>
      </c>
      <c r="K151" s="1">
        <f t="shared" si="9"/>
        <v>4.7160793255648897E-2</v>
      </c>
      <c r="L151" s="3" t="s">
        <v>436</v>
      </c>
    </row>
    <row r="152" spans="1:12">
      <c r="A152" s="11"/>
      <c r="B152" t="s">
        <v>226</v>
      </c>
      <c r="C152" s="6" t="s">
        <v>227</v>
      </c>
      <c r="D152" s="1">
        <v>2.1991131555715899</v>
      </c>
      <c r="E152" s="1">
        <v>1.41695289185309</v>
      </c>
      <c r="F152" s="1">
        <v>1.4706783140005399</v>
      </c>
      <c r="G152" s="1">
        <f t="shared" si="8"/>
        <v>1.6955814538084066</v>
      </c>
      <c r="H152" s="1">
        <v>3.01274167169666E-4</v>
      </c>
      <c r="I152" s="1">
        <v>1.8761793101552401E-2</v>
      </c>
      <c r="J152" s="1">
        <v>3.3503094653710298E-2</v>
      </c>
      <c r="K152" s="1">
        <f t="shared" si="9"/>
        <v>1.7522053974144122E-2</v>
      </c>
      <c r="L152" s="3" t="s">
        <v>437</v>
      </c>
    </row>
    <row r="153" spans="1:12">
      <c r="A153" s="11"/>
      <c r="B153" t="s">
        <v>228</v>
      </c>
      <c r="C153" s="7" t="s">
        <v>229</v>
      </c>
      <c r="D153" s="1">
        <v>1.38737767660514</v>
      </c>
      <c r="E153" s="1">
        <v>1.62470982964578</v>
      </c>
      <c r="F153" s="1">
        <v>1.84519067879652</v>
      </c>
      <c r="G153" s="1">
        <f t="shared" si="8"/>
        <v>1.6190927283491465</v>
      </c>
      <c r="H153" s="1">
        <v>1.2911980302119401E-2</v>
      </c>
      <c r="I153" s="1">
        <v>3.7335868806042801E-3</v>
      </c>
      <c r="J153" s="1">
        <v>1.87907883453162E-3</v>
      </c>
      <c r="K153" s="1">
        <f t="shared" si="9"/>
        <v>6.1748820057517667E-3</v>
      </c>
      <c r="L153" s="3" t="s">
        <v>438</v>
      </c>
    </row>
    <row r="154" spans="1:12">
      <c r="A154" s="11"/>
      <c r="B154" t="s">
        <v>230</v>
      </c>
      <c r="C154" s="6" t="s">
        <v>9</v>
      </c>
      <c r="D154" s="1">
        <v>2.34844411018587</v>
      </c>
      <c r="E154" s="1">
        <v>1.2149299218196099</v>
      </c>
      <c r="F154" s="1">
        <v>1.0449842645176499</v>
      </c>
      <c r="G154" s="1">
        <f t="shared" si="8"/>
        <v>1.5361194321743765</v>
      </c>
      <c r="H154" s="1">
        <v>2.1372782596418101E-4</v>
      </c>
      <c r="I154" s="1">
        <v>2.51552872680001E-2</v>
      </c>
      <c r="J154" s="1">
        <v>4.9030680650110299E-2</v>
      </c>
      <c r="K154" s="1">
        <f t="shared" si="9"/>
        <v>2.4799898581358195E-2</v>
      </c>
      <c r="L154" s="3" t="s">
        <v>439</v>
      </c>
    </row>
    <row r="155" spans="1:12">
      <c r="A155" s="11"/>
      <c r="B155" t="s">
        <v>231</v>
      </c>
      <c r="C155" s="6" t="s">
        <v>490</v>
      </c>
      <c r="D155" s="1">
        <v>1.6388093115437701</v>
      </c>
      <c r="E155" s="1">
        <v>1.52713363716076</v>
      </c>
      <c r="F155" s="1">
        <v>1.35534182687327</v>
      </c>
      <c r="G155" s="1">
        <f t="shared" si="8"/>
        <v>1.5070949251926002</v>
      </c>
      <c r="H155" s="1">
        <v>5.4347781865311004E-4</v>
      </c>
      <c r="I155" s="1">
        <v>1.5929607894721799E-3</v>
      </c>
      <c r="J155" s="1">
        <v>4.4704189795652903E-3</v>
      </c>
      <c r="K155" s="1">
        <f t="shared" si="9"/>
        <v>2.2022858625635267E-3</v>
      </c>
      <c r="L155" s="3" t="s">
        <v>440</v>
      </c>
    </row>
    <row r="156" spans="1:12">
      <c r="A156" s="11"/>
      <c r="B156" t="s">
        <v>232</v>
      </c>
      <c r="C156" s="7" t="s">
        <v>233</v>
      </c>
      <c r="D156" s="1">
        <v>1.24486658643626</v>
      </c>
      <c r="E156" s="1">
        <v>1.14421117609284</v>
      </c>
      <c r="F156" s="1">
        <v>2.0815279127943001</v>
      </c>
      <c r="G156" s="1">
        <f t="shared" si="8"/>
        <v>1.4902018917744666</v>
      </c>
      <c r="H156" s="1">
        <v>6.3476323097030798E-3</v>
      </c>
      <c r="I156" s="1">
        <v>1.5536445690807201E-2</v>
      </c>
      <c r="J156" s="1">
        <v>1.16430456795286E-3</v>
      </c>
      <c r="K156" s="1">
        <f t="shared" si="9"/>
        <v>7.6827941894877134E-3</v>
      </c>
      <c r="L156" s="3" t="s">
        <v>441</v>
      </c>
    </row>
    <row r="157" spans="1:12">
      <c r="A157" s="11"/>
      <c r="B157" t="s">
        <v>234</v>
      </c>
      <c r="C157" s="6" t="s">
        <v>235</v>
      </c>
      <c r="D157" s="1">
        <v>1.6485207499812899</v>
      </c>
      <c r="E157" s="1">
        <v>1.46496133850828</v>
      </c>
      <c r="F157" s="1">
        <v>1.2423139294558601</v>
      </c>
      <c r="G157" s="1">
        <f t="shared" si="8"/>
        <v>1.4519320059818099</v>
      </c>
      <c r="H157" s="1">
        <v>6.82701357420167E-4</v>
      </c>
      <c r="I157" s="1">
        <v>5.7318120393949198E-3</v>
      </c>
      <c r="J157" s="1">
        <v>1.28597780184575E-2</v>
      </c>
      <c r="K157" s="1">
        <f t="shared" si="9"/>
        <v>6.424763805090862E-3</v>
      </c>
      <c r="L157" s="3" t="s">
        <v>442</v>
      </c>
    </row>
    <row r="158" spans="1:12">
      <c r="A158" s="11"/>
      <c r="B158" t="s">
        <v>236</v>
      </c>
      <c r="C158" s="6" t="s">
        <v>237</v>
      </c>
      <c r="D158" s="1">
        <v>1.60480164423133</v>
      </c>
      <c r="E158" s="1">
        <v>1.38946319646801</v>
      </c>
      <c r="F158" s="1">
        <v>1.2728811031579199</v>
      </c>
      <c r="G158" s="1">
        <f t="shared" si="8"/>
        <v>1.4223819812857534</v>
      </c>
      <c r="H158" s="1">
        <v>4.8717300711507202E-3</v>
      </c>
      <c r="I158" s="1">
        <v>2.8170366683501601E-2</v>
      </c>
      <c r="J158" s="1">
        <v>2.3062064554078599E-2</v>
      </c>
      <c r="K158" s="1">
        <f t="shared" si="9"/>
        <v>1.8701387102910305E-2</v>
      </c>
      <c r="L158" s="3" t="s">
        <v>443</v>
      </c>
    </row>
    <row r="159" spans="1:12">
      <c r="A159" s="11"/>
      <c r="B159" t="s">
        <v>238</v>
      </c>
      <c r="C159" s="8" t="s">
        <v>488</v>
      </c>
      <c r="D159" s="1">
        <v>1.07973121884205</v>
      </c>
      <c r="E159" s="1">
        <v>1.6066619512106699</v>
      </c>
      <c r="F159" s="1">
        <v>1.3800150019431401</v>
      </c>
      <c r="G159" s="1">
        <f t="shared" si="8"/>
        <v>1.3554693906652868</v>
      </c>
      <c r="H159" s="1">
        <v>4.7661379971370002E-2</v>
      </c>
      <c r="I159" s="1">
        <v>1.3275650601606299E-2</v>
      </c>
      <c r="J159" s="1">
        <v>2.0707961177022699E-2</v>
      </c>
      <c r="K159" s="1">
        <f t="shared" si="9"/>
        <v>2.7214997249999668E-2</v>
      </c>
      <c r="L159" s="3" t="s">
        <v>444</v>
      </c>
    </row>
    <row r="160" spans="1:12">
      <c r="A160" s="11"/>
      <c r="B160" t="s">
        <v>239</v>
      </c>
      <c r="C160" s="6" t="s">
        <v>9</v>
      </c>
      <c r="D160" s="1">
        <v>1.5518816428257101</v>
      </c>
      <c r="E160" s="1">
        <v>0.87473138664835504</v>
      </c>
      <c r="F160" s="1">
        <v>1.26792042989392</v>
      </c>
      <c r="G160" s="1">
        <f t="shared" si="8"/>
        <v>1.2315111531226617</v>
      </c>
      <c r="H160" s="1">
        <v>5.90446645565354E-4</v>
      </c>
      <c r="I160" s="1">
        <v>4.0849123671314401E-2</v>
      </c>
      <c r="J160" s="1">
        <v>7.3395755392617404E-3</v>
      </c>
      <c r="K160" s="1">
        <f t="shared" si="9"/>
        <v>1.6259715285380498E-2</v>
      </c>
      <c r="L160" s="3" t="s">
        <v>445</v>
      </c>
    </row>
    <row r="161" spans="1:12">
      <c r="A161" s="11"/>
      <c r="B161" t="s">
        <v>240</v>
      </c>
      <c r="C161" s="6" t="s">
        <v>241</v>
      </c>
      <c r="D161" s="1">
        <v>1.6461373055916799</v>
      </c>
      <c r="E161" s="1">
        <v>0.945557237919183</v>
      </c>
      <c r="F161" s="1">
        <v>1.0960530612773001</v>
      </c>
      <c r="G161" s="1">
        <f t="shared" si="8"/>
        <v>1.2292492015960543</v>
      </c>
      <c r="H161" s="1">
        <v>9.2507379272310302E-6</v>
      </c>
      <c r="I161" s="1">
        <v>1.16562898033662E-2</v>
      </c>
      <c r="J161" s="1">
        <v>4.7900492707072997E-3</v>
      </c>
      <c r="K161" s="1">
        <f t="shared" si="9"/>
        <v>5.4851966040002434E-3</v>
      </c>
      <c r="L161" s="3" t="s">
        <v>446</v>
      </c>
    </row>
    <row r="162" spans="1:12">
      <c r="A162" s="11"/>
      <c r="B162" t="s">
        <v>242</v>
      </c>
      <c r="C162" s="6" t="s">
        <v>243</v>
      </c>
      <c r="D162" s="1">
        <v>1.66894573431284</v>
      </c>
      <c r="E162" s="1">
        <v>0.92521420999223902</v>
      </c>
      <c r="F162" s="1">
        <v>1.01586957195137</v>
      </c>
      <c r="G162" s="1">
        <f t="shared" si="8"/>
        <v>1.203343172085483</v>
      </c>
      <c r="H162" s="1">
        <v>1.4085012245628999E-4</v>
      </c>
      <c r="I162" s="1">
        <v>2.9996859982996199E-2</v>
      </c>
      <c r="J162" s="1">
        <v>4.24075533087249E-2</v>
      </c>
      <c r="K162" s="1">
        <f t="shared" si="9"/>
        <v>2.4181754471392463E-2</v>
      </c>
      <c r="L162" s="3" t="s">
        <v>447</v>
      </c>
    </row>
    <row r="163" spans="1:12">
      <c r="A163" s="11"/>
      <c r="B163" t="s">
        <v>244</v>
      </c>
      <c r="C163" s="6" t="s">
        <v>492</v>
      </c>
      <c r="D163" s="1">
        <v>0.54089494590697096</v>
      </c>
      <c r="E163" s="1">
        <v>1.6700673196999201</v>
      </c>
      <c r="F163" s="1">
        <v>1.31631498096988</v>
      </c>
      <c r="G163" s="1">
        <f t="shared" ref="G163:G194" si="10">AVERAGE(D163:F163)</f>
        <v>1.175759082192257</v>
      </c>
      <c r="H163" s="1">
        <v>1.7406047910894801E-2</v>
      </c>
      <c r="I163" s="1">
        <v>8.0112412258785305E-5</v>
      </c>
      <c r="J163" s="1">
        <v>1.8147238774976501E-4</v>
      </c>
      <c r="K163" s="1">
        <f t="shared" ref="K163:K194" si="11">AVERAGE(H163:J163)</f>
        <v>5.8892109036344509E-3</v>
      </c>
      <c r="L163" s="3" t="s">
        <v>448</v>
      </c>
    </row>
    <row r="164" spans="1:12">
      <c r="A164" s="11"/>
      <c r="B164" s="2" t="s">
        <v>245</v>
      </c>
      <c r="C164" s="6" t="s">
        <v>246</v>
      </c>
      <c r="D164" s="1">
        <v>1.31917356578901</v>
      </c>
      <c r="E164" s="1">
        <v>0.89820809446518102</v>
      </c>
      <c r="F164" s="1">
        <v>1.0405976631015399</v>
      </c>
      <c r="G164" s="1">
        <f t="shared" si="10"/>
        <v>1.0859931077852436</v>
      </c>
      <c r="H164" s="1">
        <v>9.8178526750448104E-5</v>
      </c>
      <c r="I164" s="1">
        <v>1.06693967826706E-2</v>
      </c>
      <c r="J164" s="1">
        <v>7.4164852863562803E-3</v>
      </c>
      <c r="K164" s="1">
        <f t="shared" si="11"/>
        <v>6.0613535319257762E-3</v>
      </c>
      <c r="L164" s="3" t="s">
        <v>449</v>
      </c>
    </row>
    <row r="165" spans="1:12">
      <c r="A165" s="11"/>
      <c r="B165" t="s">
        <v>247</v>
      </c>
      <c r="C165" s="6" t="s">
        <v>9</v>
      </c>
      <c r="D165" s="1">
        <v>0.70854506482675095</v>
      </c>
      <c r="E165" s="1">
        <v>0.84673139330770297</v>
      </c>
      <c r="F165" s="1">
        <v>1.6282541036629401</v>
      </c>
      <c r="G165" s="1">
        <f t="shared" si="10"/>
        <v>1.0611768539324646</v>
      </c>
      <c r="H165" s="1">
        <v>1.08122344163062E-2</v>
      </c>
      <c r="I165" s="1">
        <v>5.6093705597254602E-3</v>
      </c>
      <c r="J165" s="1">
        <v>5.5787532695679598E-7</v>
      </c>
      <c r="K165" s="1">
        <f t="shared" si="11"/>
        <v>5.4740542837862062E-3</v>
      </c>
      <c r="L165" s="3" t="s">
        <v>450</v>
      </c>
    </row>
    <row r="166" spans="1:12">
      <c r="A166" s="11"/>
      <c r="B166" t="s">
        <v>248</v>
      </c>
      <c r="C166" s="6" t="s">
        <v>249</v>
      </c>
      <c r="D166" s="1">
        <v>0.93343164761012498</v>
      </c>
      <c r="E166" s="1">
        <v>0.98253398177228402</v>
      </c>
      <c r="F166" s="1">
        <v>1.0733543931689</v>
      </c>
      <c r="G166" s="1">
        <f t="shared" si="10"/>
        <v>0.99644000751710304</v>
      </c>
      <c r="H166" s="1">
        <v>1.38740221478269E-2</v>
      </c>
      <c r="I166" s="1">
        <v>1.4487331754799E-2</v>
      </c>
      <c r="J166" s="1">
        <v>5.8197865152726097E-3</v>
      </c>
      <c r="K166" s="1">
        <f t="shared" si="11"/>
        <v>1.1393713472632835E-2</v>
      </c>
      <c r="L166" s="3" t="s">
        <v>451</v>
      </c>
    </row>
    <row r="167" spans="1:12">
      <c r="A167" s="11"/>
      <c r="B167" t="s">
        <v>250</v>
      </c>
      <c r="C167" s="6" t="s">
        <v>251</v>
      </c>
      <c r="D167" s="1">
        <v>0.974808433771717</v>
      </c>
      <c r="E167" s="1">
        <v>0.80311787537611901</v>
      </c>
      <c r="F167" s="1">
        <v>1.19987989883323</v>
      </c>
      <c r="G167" s="1">
        <f t="shared" si="10"/>
        <v>0.99260206932702211</v>
      </c>
      <c r="H167" s="1">
        <v>1.45598384709295E-4</v>
      </c>
      <c r="I167" s="1">
        <v>2.9143225065893399E-3</v>
      </c>
      <c r="J167" s="1">
        <v>5.6197576907931796E-4</v>
      </c>
      <c r="K167" s="1">
        <f t="shared" si="11"/>
        <v>1.2072988867926511E-3</v>
      </c>
      <c r="L167" s="3" t="s">
        <v>452</v>
      </c>
    </row>
    <row r="168" spans="1:12">
      <c r="A168" s="11"/>
      <c r="B168" s="2" t="s">
        <v>252</v>
      </c>
      <c r="C168" s="6" t="s">
        <v>491</v>
      </c>
      <c r="D168" s="1">
        <v>0.84792007984800599</v>
      </c>
      <c r="E168" s="1">
        <v>0.88646009882725396</v>
      </c>
      <c r="F168" s="1">
        <v>1.15886683449826</v>
      </c>
      <c r="G168" s="1">
        <f t="shared" si="10"/>
        <v>0.96441567105783987</v>
      </c>
      <c r="H168" s="1">
        <v>1.7321061900695298E-2</v>
      </c>
      <c r="I168" s="1">
        <v>1.46499277943343E-2</v>
      </c>
      <c r="J168" s="1">
        <v>2.7439367351149201E-3</v>
      </c>
      <c r="K168" s="1">
        <f t="shared" si="11"/>
        <v>1.1571642143381506E-2</v>
      </c>
      <c r="L168" s="3" t="s">
        <v>453</v>
      </c>
    </row>
    <row r="169" spans="1:12">
      <c r="A169" s="11"/>
      <c r="B169" t="s">
        <v>253</v>
      </c>
      <c r="C169" s="6" t="s">
        <v>254</v>
      </c>
      <c r="D169" s="1">
        <v>1.1236796039969901</v>
      </c>
      <c r="E169" s="1">
        <v>0.68047590804362401</v>
      </c>
      <c r="F169" s="1">
        <v>1.01739091707972</v>
      </c>
      <c r="G169" s="1">
        <f t="shared" si="10"/>
        <v>0.94051547637344468</v>
      </c>
      <c r="H169" s="1">
        <v>2.4294797964466302E-5</v>
      </c>
      <c r="I169" s="1">
        <v>1.89468229032893E-2</v>
      </c>
      <c r="J169" s="1">
        <v>1.10668267787867E-3</v>
      </c>
      <c r="K169" s="1">
        <f t="shared" si="11"/>
        <v>6.6926001263774787E-3</v>
      </c>
      <c r="L169" s="3" t="s">
        <v>454</v>
      </c>
    </row>
    <row r="170" spans="1:12">
      <c r="A170" s="11"/>
      <c r="B170" t="s">
        <v>255</v>
      </c>
      <c r="C170" s="6" t="s">
        <v>486</v>
      </c>
      <c r="D170" s="1">
        <v>0.99036807260708304</v>
      </c>
      <c r="E170" s="1">
        <v>0.76120171743281895</v>
      </c>
      <c r="F170" s="1">
        <v>1.0481351034870501</v>
      </c>
      <c r="G170" s="1">
        <f t="shared" si="10"/>
        <v>0.93323496450898402</v>
      </c>
      <c r="H170" s="1">
        <v>1.74936786482364E-6</v>
      </c>
      <c r="I170" s="1">
        <v>5.2496380332833102E-3</v>
      </c>
      <c r="J170" s="1">
        <v>1.81698735592276E-4</v>
      </c>
      <c r="K170" s="1">
        <f t="shared" si="11"/>
        <v>1.8110287122468031E-3</v>
      </c>
      <c r="L170" s="3" t="s">
        <v>455</v>
      </c>
    </row>
    <row r="171" spans="1:12">
      <c r="A171" s="11"/>
      <c r="B171" t="s">
        <v>256</v>
      </c>
      <c r="C171" s="7" t="s">
        <v>257</v>
      </c>
      <c r="D171" s="1">
        <v>0.82872796496577805</v>
      </c>
      <c r="E171" s="1">
        <v>0.88092140245056105</v>
      </c>
      <c r="F171" s="1">
        <v>0.91313009012620505</v>
      </c>
      <c r="G171" s="1">
        <f t="shared" si="10"/>
        <v>0.87425981918084805</v>
      </c>
      <c r="H171" s="1">
        <v>3.1347387869197899E-3</v>
      </c>
      <c r="I171" s="1">
        <v>4.2861515543412597E-3</v>
      </c>
      <c r="J171" s="1">
        <v>4.9282253142262696E-3</v>
      </c>
      <c r="K171" s="1">
        <f t="shared" si="11"/>
        <v>4.1163718851624396E-3</v>
      </c>
      <c r="L171" s="3" t="s">
        <v>456</v>
      </c>
    </row>
    <row r="172" spans="1:12">
      <c r="A172" s="11"/>
      <c r="B172" t="s">
        <v>258</v>
      </c>
      <c r="C172" s="7" t="s">
        <v>259</v>
      </c>
      <c r="D172" s="1">
        <v>1.0388164822364601</v>
      </c>
      <c r="E172" s="1">
        <v>0.73296442886498103</v>
      </c>
      <c r="F172" s="1">
        <v>0.69849196224405696</v>
      </c>
      <c r="G172" s="1">
        <f t="shared" si="10"/>
        <v>0.82342429111516602</v>
      </c>
      <c r="H172" s="1">
        <v>1.5557741655044499E-4</v>
      </c>
      <c r="I172" s="1">
        <v>6.9623769110357904E-3</v>
      </c>
      <c r="J172" s="1">
        <v>1.1266211096368E-2</v>
      </c>
      <c r="K172" s="1">
        <f t="shared" si="11"/>
        <v>6.1280551413180782E-3</v>
      </c>
      <c r="L172" s="3" t="s">
        <v>457</v>
      </c>
    </row>
    <row r="173" spans="1:12">
      <c r="A173" s="11"/>
      <c r="B173" s="2" t="s">
        <v>260</v>
      </c>
      <c r="C173" s="6" t="s">
        <v>261</v>
      </c>
      <c r="D173" s="1">
        <v>0.95338286506884096</v>
      </c>
      <c r="E173" s="1">
        <v>0.77525958858381605</v>
      </c>
      <c r="F173" s="1">
        <v>0.71720092304109095</v>
      </c>
      <c r="G173" s="1">
        <f t="shared" si="10"/>
        <v>0.81528112556458276</v>
      </c>
      <c r="H173" s="1">
        <v>3.6680735083973802E-3</v>
      </c>
      <c r="I173" s="1">
        <v>3.9325130092617802E-2</v>
      </c>
      <c r="J173" s="1">
        <v>3.4619977466249903E-2</v>
      </c>
      <c r="K173" s="1">
        <f t="shared" si="11"/>
        <v>2.5871060355755027E-2</v>
      </c>
      <c r="L173" s="3" t="s">
        <v>458</v>
      </c>
    </row>
    <row r="174" spans="1:12">
      <c r="A174" s="11"/>
      <c r="B174" s="2" t="s">
        <v>262</v>
      </c>
      <c r="C174" s="6" t="s">
        <v>263</v>
      </c>
      <c r="D174" s="1">
        <v>0.59661083504075196</v>
      </c>
      <c r="E174" s="1">
        <v>0.85628896992016901</v>
      </c>
      <c r="F174" s="1">
        <v>0.91754954413635303</v>
      </c>
      <c r="G174" s="1">
        <f t="shared" si="10"/>
        <v>0.79014978303242467</v>
      </c>
      <c r="H174" s="1">
        <v>4.4713152394099599E-2</v>
      </c>
      <c r="I174" s="1">
        <v>8.9770807127717896E-3</v>
      </c>
      <c r="J174" s="1">
        <v>8.4754070357032606E-3</v>
      </c>
      <c r="K174" s="1">
        <f t="shared" si="11"/>
        <v>2.0721880047524885E-2</v>
      </c>
      <c r="L174" s="3" t="s">
        <v>459</v>
      </c>
    </row>
    <row r="175" spans="1:12">
      <c r="A175" s="11"/>
      <c r="B175" t="s">
        <v>264</v>
      </c>
      <c r="C175" s="6" t="s">
        <v>9</v>
      </c>
      <c r="D175" s="1">
        <v>0.99534316093112996</v>
      </c>
      <c r="E175" s="1">
        <v>0.58286132437206895</v>
      </c>
      <c r="F175" s="1">
        <v>0.72726174064494098</v>
      </c>
      <c r="G175" s="1">
        <f t="shared" si="10"/>
        <v>0.76848874198271322</v>
      </c>
      <c r="H175" s="1">
        <v>2.72269689447147E-4</v>
      </c>
      <c r="I175" s="1">
        <v>4.1749603552149898E-2</v>
      </c>
      <c r="J175" s="1">
        <v>3.8874784232865299E-2</v>
      </c>
      <c r="K175" s="1">
        <f t="shared" si="11"/>
        <v>2.6965552491487448E-2</v>
      </c>
      <c r="L175" s="3" t="s">
        <v>460</v>
      </c>
    </row>
    <row r="176" spans="1:12">
      <c r="A176" s="11"/>
      <c r="B176" s="2" t="s">
        <v>265</v>
      </c>
      <c r="C176" s="6" t="s">
        <v>489</v>
      </c>
      <c r="D176" s="1">
        <v>0.73863625886814599</v>
      </c>
      <c r="E176" s="1">
        <v>0.82768363972731196</v>
      </c>
      <c r="F176" s="1">
        <v>0.73382032022920596</v>
      </c>
      <c r="G176" s="1">
        <f t="shared" si="10"/>
        <v>0.76671340627488804</v>
      </c>
      <c r="H176" s="1">
        <v>2.3916241310420999E-2</v>
      </c>
      <c r="I176" s="1">
        <v>2.71117134366223E-2</v>
      </c>
      <c r="J176" s="1">
        <v>3.9180487476759999E-2</v>
      </c>
      <c r="K176" s="1">
        <f t="shared" si="11"/>
        <v>3.0069480741267769E-2</v>
      </c>
      <c r="L176" s="3" t="s">
        <v>461</v>
      </c>
    </row>
    <row r="177" spans="1:12">
      <c r="A177" s="11"/>
      <c r="B177" t="s">
        <v>266</v>
      </c>
      <c r="C177" s="6" t="s">
        <v>267</v>
      </c>
      <c r="D177" s="1">
        <v>0.65834934130457201</v>
      </c>
      <c r="E177" s="1">
        <v>0.85587328786461503</v>
      </c>
      <c r="F177" s="1">
        <v>0.74340496771706999</v>
      </c>
      <c r="G177" s="1">
        <f t="shared" si="10"/>
        <v>0.75254253229541901</v>
      </c>
      <c r="H177" s="1">
        <v>1.75770658577739E-2</v>
      </c>
      <c r="I177" s="1">
        <v>7.9517700284250405E-3</v>
      </c>
      <c r="J177" s="1">
        <v>1.9667611747048799E-2</v>
      </c>
      <c r="K177" s="1">
        <f t="shared" si="11"/>
        <v>1.5065482544415913E-2</v>
      </c>
      <c r="L177" s="3" t="s">
        <v>462</v>
      </c>
    </row>
    <row r="178" spans="1:12">
      <c r="A178" s="11"/>
      <c r="B178" t="s">
        <v>268</v>
      </c>
      <c r="C178" s="8" t="s">
        <v>487</v>
      </c>
      <c r="D178" s="1">
        <v>0.89631853488130697</v>
      </c>
      <c r="E178" s="1">
        <v>0.49714315979728602</v>
      </c>
      <c r="F178" s="1">
        <v>0.85663328340049205</v>
      </c>
      <c r="G178" s="1">
        <f t="shared" si="10"/>
        <v>0.75003165935969507</v>
      </c>
      <c r="H178" s="1">
        <v>9.628995247327E-5</v>
      </c>
      <c r="I178" s="1">
        <v>4.5301580301839603E-2</v>
      </c>
      <c r="J178" s="1">
        <v>1.29250365648526E-2</v>
      </c>
      <c r="K178" s="1">
        <f t="shared" si="11"/>
        <v>1.9440968939721828E-2</v>
      </c>
      <c r="L178" s="3" t="s">
        <v>463</v>
      </c>
    </row>
    <row r="179" spans="1:12">
      <c r="A179" s="11"/>
      <c r="B179" t="s">
        <v>269</v>
      </c>
      <c r="C179" s="6" t="s">
        <v>270</v>
      </c>
      <c r="D179" s="1">
        <v>0.79490836869439796</v>
      </c>
      <c r="E179" s="1">
        <v>0.60030282724131501</v>
      </c>
      <c r="F179" s="1">
        <v>0.85068425106336598</v>
      </c>
      <c r="G179" s="1">
        <f t="shared" si="10"/>
        <v>0.74863181566635972</v>
      </c>
      <c r="H179" s="1">
        <v>3.6640123830043001E-3</v>
      </c>
      <c r="I179" s="1">
        <v>3.6882331260270899E-2</v>
      </c>
      <c r="J179" s="1">
        <v>5.8627376689019501E-3</v>
      </c>
      <c r="K179" s="1">
        <f t="shared" si="11"/>
        <v>1.5469693770725717E-2</v>
      </c>
      <c r="L179" s="3" t="s">
        <v>464</v>
      </c>
    </row>
    <row r="180" spans="1:12">
      <c r="A180" s="11"/>
      <c r="B180" t="s">
        <v>271</v>
      </c>
      <c r="C180" s="6" t="s">
        <v>272</v>
      </c>
      <c r="D180" s="1">
        <v>0.54200408081304097</v>
      </c>
      <c r="E180" s="1">
        <v>0.68478593973995905</v>
      </c>
      <c r="F180" s="1">
        <v>0.81806577858837703</v>
      </c>
      <c r="G180" s="1">
        <f t="shared" si="10"/>
        <v>0.68161859971379235</v>
      </c>
      <c r="H180" s="1">
        <v>1.1506480301917799E-2</v>
      </c>
      <c r="I180" s="1">
        <v>4.6502040071323197E-3</v>
      </c>
      <c r="J180" s="1">
        <v>3.6685523715478201E-3</v>
      </c>
      <c r="K180" s="1">
        <f t="shared" si="11"/>
        <v>6.6084122268659793E-3</v>
      </c>
      <c r="L180" s="3" t="s">
        <v>465</v>
      </c>
    </row>
    <row r="181" spans="1:12">
      <c r="A181" s="11"/>
      <c r="B181" t="s">
        <v>273</v>
      </c>
      <c r="C181" s="7" t="s">
        <v>274</v>
      </c>
      <c r="D181" s="1">
        <v>0.62089641593219302</v>
      </c>
      <c r="E181" s="1">
        <v>0.694290598853749</v>
      </c>
      <c r="F181" s="1">
        <v>0.60601098103270901</v>
      </c>
      <c r="G181" s="1">
        <f t="shared" si="10"/>
        <v>0.64039933193955034</v>
      </c>
      <c r="H181" s="1">
        <v>2.48736270313091E-2</v>
      </c>
      <c r="I181" s="1">
        <v>1.6229147083133801E-2</v>
      </c>
      <c r="J181" s="1">
        <v>3.7781327078879698E-2</v>
      </c>
      <c r="K181" s="1">
        <f t="shared" si="11"/>
        <v>2.6294700397774196E-2</v>
      </c>
      <c r="L181" s="3" t="s">
        <v>466</v>
      </c>
    </row>
    <row r="182" spans="1:12">
      <c r="A182" s="11"/>
      <c r="B182" s="2" t="s">
        <v>275</v>
      </c>
      <c r="C182" s="6" t="s">
        <v>276</v>
      </c>
      <c r="D182" s="1">
        <v>0.54419757633155796</v>
      </c>
      <c r="E182" s="1">
        <v>0.71238922314794695</v>
      </c>
      <c r="F182" s="1">
        <v>0.65828360542967701</v>
      </c>
      <c r="G182" s="1">
        <f t="shared" si="10"/>
        <v>0.63829013496972731</v>
      </c>
      <c r="H182" s="1">
        <v>3.1342774871947497E-2</v>
      </c>
      <c r="I182" s="1">
        <v>9.1406839893129893E-3</v>
      </c>
      <c r="J182" s="1">
        <v>3.2163520572800197E-2</v>
      </c>
      <c r="K182" s="1">
        <f t="shared" si="11"/>
        <v>2.4215659811353558E-2</v>
      </c>
      <c r="L182" s="3" t="s">
        <v>467</v>
      </c>
    </row>
    <row r="183" spans="1:12">
      <c r="A183" s="11"/>
      <c r="B183" t="s">
        <v>277</v>
      </c>
      <c r="C183" s="6" t="s">
        <v>278</v>
      </c>
      <c r="D183" s="1">
        <v>0.45296965813832302</v>
      </c>
      <c r="E183" s="1">
        <v>0.75795022023261904</v>
      </c>
      <c r="F183" s="1">
        <v>0.66028010726847697</v>
      </c>
      <c r="G183" s="1">
        <f t="shared" si="10"/>
        <v>0.62373332854647301</v>
      </c>
      <c r="H183" s="1">
        <v>3.7898218228150801E-2</v>
      </c>
      <c r="I183" s="1">
        <v>1.0062434379085601E-3</v>
      </c>
      <c r="J183" s="1">
        <v>1.41545727037966E-2</v>
      </c>
      <c r="K183" s="1">
        <f t="shared" si="11"/>
        <v>1.7686344789951989E-2</v>
      </c>
      <c r="L183" s="3" t="s">
        <v>468</v>
      </c>
    </row>
    <row r="184" spans="1:12">
      <c r="A184" s="11"/>
      <c r="B184" t="s">
        <v>279</v>
      </c>
      <c r="C184" s="6" t="s">
        <v>280</v>
      </c>
      <c r="D184" s="1">
        <v>0.58242509539417098</v>
      </c>
      <c r="E184" s="1">
        <v>0.52874849900374199</v>
      </c>
      <c r="F184" s="1">
        <v>0.75110979611335904</v>
      </c>
      <c r="G184" s="1">
        <f t="shared" si="10"/>
        <v>0.620761130170424</v>
      </c>
      <c r="H184" s="1">
        <v>2.13716980532675E-2</v>
      </c>
      <c r="I184" s="1">
        <v>3.7022435608208899E-2</v>
      </c>
      <c r="J184" s="1">
        <v>6.2513009519162503E-3</v>
      </c>
      <c r="K184" s="1">
        <f t="shared" si="11"/>
        <v>2.1548478204464219E-2</v>
      </c>
      <c r="L184" s="3" t="s">
        <v>469</v>
      </c>
    </row>
    <row r="185" spans="1:12">
      <c r="A185" s="11"/>
      <c r="B185" t="s">
        <v>281</v>
      </c>
      <c r="C185" s="6" t="s">
        <v>9</v>
      </c>
      <c r="D185" s="1">
        <v>0.59392164336064102</v>
      </c>
      <c r="E185" s="1">
        <v>0.56492592915476103</v>
      </c>
      <c r="F185" s="1">
        <v>0.69860631499928905</v>
      </c>
      <c r="G185" s="1">
        <f t="shared" si="10"/>
        <v>0.61915129583823036</v>
      </c>
      <c r="H185" s="1">
        <v>8.8138949260408595E-3</v>
      </c>
      <c r="I185" s="1">
        <v>1.08257141336498E-2</v>
      </c>
      <c r="J185" s="1">
        <v>8.5912531825009606E-3</v>
      </c>
      <c r="K185" s="1">
        <f t="shared" si="11"/>
        <v>9.4102874140638715E-3</v>
      </c>
      <c r="L185" s="3" t="s">
        <v>470</v>
      </c>
    </row>
    <row r="186" spans="1:12">
      <c r="A186" s="11"/>
      <c r="B186" t="s">
        <v>282</v>
      </c>
      <c r="C186" s="6" t="s">
        <v>9</v>
      </c>
      <c r="D186" s="1">
        <v>0.48873601946842699</v>
      </c>
      <c r="E186" s="1">
        <v>0.57318162499965197</v>
      </c>
      <c r="F186" s="1">
        <v>0.77561498052063804</v>
      </c>
      <c r="G186" s="1">
        <f t="shared" si="10"/>
        <v>0.61251087499623902</v>
      </c>
      <c r="H186" s="1">
        <v>2.0152090252745801E-2</v>
      </c>
      <c r="I186" s="1">
        <v>1.08491535777465E-2</v>
      </c>
      <c r="J186" s="1">
        <v>1.0015024818848001E-2</v>
      </c>
      <c r="K186" s="1">
        <f t="shared" si="11"/>
        <v>1.36720895497801E-2</v>
      </c>
      <c r="L186" s="3" t="s">
        <v>471</v>
      </c>
    </row>
    <row r="187" spans="1:12">
      <c r="A187" s="11"/>
      <c r="B187" s="2" t="s">
        <v>283</v>
      </c>
      <c r="C187" s="7" t="s">
        <v>284</v>
      </c>
      <c r="D187" s="1">
        <v>0.49093874744737798</v>
      </c>
      <c r="E187" s="1">
        <v>0.62280985353467899</v>
      </c>
      <c r="F187" s="1">
        <v>0.49211270968238002</v>
      </c>
      <c r="G187" s="1">
        <f t="shared" si="10"/>
        <v>0.53528710355481235</v>
      </c>
      <c r="H187" s="1">
        <v>1.43291237050824E-2</v>
      </c>
      <c r="I187" s="1">
        <v>6.6212347694059401E-3</v>
      </c>
      <c r="J187" s="1">
        <v>4.7909094992328302E-2</v>
      </c>
      <c r="K187" s="1">
        <f t="shared" si="11"/>
        <v>2.2953151155605547E-2</v>
      </c>
      <c r="L187" s="3" t="s">
        <v>472</v>
      </c>
    </row>
    <row r="188" spans="1:12">
      <c r="A188" s="11"/>
      <c r="B188" t="s">
        <v>285</v>
      </c>
      <c r="C188" s="6" t="s">
        <v>286</v>
      </c>
      <c r="D188" s="1">
        <v>0.53245935980881898</v>
      </c>
      <c r="E188" s="1">
        <v>0.48053744782557301</v>
      </c>
      <c r="F188" s="1">
        <v>0.57387077391154195</v>
      </c>
      <c r="G188" s="1">
        <f t="shared" si="10"/>
        <v>0.52895586051531129</v>
      </c>
      <c r="H188" s="1">
        <v>1.9931899156828602E-2</v>
      </c>
      <c r="I188" s="1">
        <v>4.6450215721270303E-2</v>
      </c>
      <c r="J188" s="1">
        <v>2.8945603875686898E-2</v>
      </c>
      <c r="K188" s="1">
        <f t="shared" si="11"/>
        <v>3.1775906251261934E-2</v>
      </c>
      <c r="L188" s="3" t="s">
        <v>473</v>
      </c>
    </row>
  </sheetData>
  <mergeCells count="4">
    <mergeCell ref="D1:G1"/>
    <mergeCell ref="H1:K1"/>
    <mergeCell ref="A3:A134"/>
    <mergeCell ref="A135:A18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sibe OZSU</dc:creator>
  <cp:lastModifiedBy>Antonia Monteiro</cp:lastModifiedBy>
  <dcterms:created xsi:type="dcterms:W3CDTF">2016-03-04T06:51:53Z</dcterms:created>
  <dcterms:modified xsi:type="dcterms:W3CDTF">2017-03-18T11:36:48Z</dcterms:modified>
</cp:coreProperties>
</file>